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1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625993\Desktop\Dog study\Manusript\"/>
    </mc:Choice>
  </mc:AlternateContent>
  <xr:revisionPtr revIDLastSave="0" documentId="10_ncr:100000_{88A08AB9-5398-4981-81C9-2AC47EE080A0}" xr6:coauthVersionLast="31" xr6:coauthVersionMax="31" xr10:uidLastSave="{00000000-0000-0000-0000-000000000000}"/>
  <bookViews>
    <workbookView xWindow="0" yWindow="0" windowWidth="21600" windowHeight="8925" activeTab="2" xr2:uid="{00000000-000D-0000-FFFF-FFFF00000000}"/>
  </bookViews>
  <sheets>
    <sheet name="Males" sheetId="1" r:id="rId1"/>
    <sheet name="Females" sheetId="2" r:id="rId2"/>
    <sheet name="Combined" sheetId="3" r:id="rId3"/>
  </sheets>
  <calcPr calcId="145621"/>
</workbook>
</file>

<file path=xl/sharedStrings.xml><?xml version="1.0" encoding="utf-8"?>
<sst xmlns="http://schemas.openxmlformats.org/spreadsheetml/2006/main" count="608" uniqueCount="21">
  <si>
    <t>Citoxlab North America Study No.: 2016-3002</t>
  </si>
  <si>
    <t xml:space="preserve"> </t>
  </si>
  <si>
    <t>GENERATION F1, LACT</t>
  </si>
  <si>
    <t>PUP_SEX</t>
  </si>
  <si>
    <t>ACTIVITY</t>
  </si>
  <si>
    <t>PARAMETER</t>
  </si>
  <si>
    <t>GROUP</t>
  </si>
  <si>
    <t>L_GROUP</t>
  </si>
  <si>
    <t>OCCASION</t>
  </si>
  <si>
    <t>Mean</t>
  </si>
  <si>
    <t>SEM</t>
  </si>
  <si>
    <t>Mean-SEM</t>
  </si>
  <si>
    <t>Mean+SEM</t>
  </si>
  <si>
    <t>MALE PUPS</t>
  </si>
  <si>
    <t>PRE</t>
  </si>
  <si>
    <t>PBW1</t>
  </si>
  <si>
    <t>Group 1: Control</t>
  </si>
  <si>
    <t>Group 2: AOCED 0.75%</t>
  </si>
  <si>
    <t>Group 3: AOCED 1.5%</t>
  </si>
  <si>
    <t>Group 4: AOCED 3.0%</t>
  </si>
  <si>
    <t>FEMALE P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indexed="8"/>
      <name val="Thorndale AMT"/>
    </font>
    <font>
      <b/>
      <sz val="11"/>
      <color indexed="8"/>
      <name val="Thorndale AMT"/>
    </font>
    <font>
      <b/>
      <i/>
      <sz val="13"/>
      <color indexed="8"/>
      <name val="Thorndale AMT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65"/>
        <bgColor indexed="64"/>
      </patternFill>
    </fill>
    <fill>
      <patternFill patternType="solid">
        <fgColor rgb="FFBBBBBB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">
    <xf numFmtId="0" fontId="0" fillId="0" borderId="0" xfId="0"/>
    <xf numFmtId="0" fontId="18" fillId="0" borderId="10" xfId="0" applyNumberFormat="1" applyFont="1" applyFill="1" applyBorder="1" applyAlignment="1" applyProtection="1">
      <alignment horizontal="left"/>
    </xf>
    <xf numFmtId="0" fontId="0" fillId="0" borderId="0" xfId="0" applyAlignment="1"/>
    <xf numFmtId="0" fontId="18" fillId="0" borderId="10" xfId="0" applyNumberFormat="1" applyFont="1" applyFill="1" applyBorder="1" applyAlignment="1" applyProtection="1">
      <alignment horizontal="right"/>
    </xf>
    <xf numFmtId="0" fontId="19" fillId="34" borderId="10" xfId="0" applyNumberFormat="1" applyFont="1" applyFill="1" applyBorder="1" applyAlignment="1" applyProtection="1">
      <alignment horizontal="left"/>
    </xf>
    <xf numFmtId="0" fontId="19" fillId="34" borderId="10" xfId="0" applyNumberFormat="1" applyFont="1" applyFill="1" applyBorder="1" applyAlignment="1" applyProtection="1">
      <alignment horizontal="right"/>
    </xf>
    <xf numFmtId="0" fontId="20" fillId="33" borderId="0" xfId="0" applyNumberFormat="1" applyFont="1" applyFill="1" applyBorder="1" applyAlignment="1" applyProtection="1">
      <alignment horizontal="left"/>
    </xf>
    <xf numFmtId="0" fontId="0" fillId="0" borderId="0" xfId="0"/>
    <xf numFmtId="0" fontId="20" fillId="33" borderId="0" xfId="0" applyNumberFormat="1" applyFont="1" applyFill="1" applyBorder="1" applyAlignment="1" applyProtection="1">
      <alignment horizontal="left"/>
    </xf>
    <xf numFmtId="0" fontId="19" fillId="34" borderId="10" xfId="0" applyNumberFormat="1" applyFont="1" applyFill="1" applyBorder="1" applyAlignment="1" applyProtection="1">
      <alignment horizontal="left" wrapText="1"/>
    </xf>
    <xf numFmtId="0" fontId="19" fillId="34" borderId="10" xfId="0" applyNumberFormat="1" applyFont="1" applyFill="1" applyBorder="1" applyAlignment="1" applyProtection="1">
      <alignment horizontal="right" wrapText="1"/>
    </xf>
    <xf numFmtId="0" fontId="18" fillId="0" borderId="10" xfId="0" applyNumberFormat="1" applyFont="1" applyFill="1" applyBorder="1" applyAlignment="1" applyProtection="1">
      <alignment horizontal="left" wrapText="1"/>
    </xf>
    <xf numFmtId="0" fontId="18" fillId="0" borderId="10" xfId="0" applyNumberFormat="1" applyFont="1" applyFill="1" applyBorder="1" applyAlignment="1" applyProtection="1">
      <alignment horizontal="right" wrapText="1"/>
    </xf>
    <xf numFmtId="0" fontId="0" fillId="33" borderId="0" xfId="0" applyNumberFormat="1" applyFont="1" applyFill="1" applyBorder="1" applyAlignment="1" applyProtection="1"/>
    <xf numFmtId="0" fontId="18" fillId="35" borderId="10" xfId="0" applyNumberFormat="1" applyFont="1" applyFill="1" applyBorder="1" applyAlignment="1" applyProtection="1">
      <alignment horizontal="righ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Control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cat>
            <c:numRef>
              <c:f>(Combined!$B$6,Combined!$B$10,Combined!$B$14,Combined!$B$18,Combined!$B$22,Combined!$B$26,Combined!$B$30,Combined!$B$34,Combined!$B$38,Combined!$B$42,Combined!$B$46,Combined!$B$50,Combined!$B$54,Combined!$B$58,Combined!$B$62,Combined!$B$66,Combined!$B$70,Combined!$B$74)</c:f>
              <c:numCache>
                <c:formatCode>General</c:formatCode>
                <c:ptCount val="18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0</c:v>
                </c:pt>
                <c:pt idx="4">
                  <c:v>14</c:v>
                </c:pt>
                <c:pt idx="5">
                  <c:v>17</c:v>
                </c:pt>
                <c:pt idx="6">
                  <c:v>21</c:v>
                </c:pt>
                <c:pt idx="7">
                  <c:v>24</c:v>
                </c:pt>
                <c:pt idx="8">
                  <c:v>27</c:v>
                </c:pt>
                <c:pt idx="9">
                  <c:v>30</c:v>
                </c:pt>
                <c:pt idx="10">
                  <c:v>33</c:v>
                </c:pt>
                <c:pt idx="11">
                  <c:v>37</c:v>
                </c:pt>
                <c:pt idx="12">
                  <c:v>40</c:v>
                </c:pt>
                <c:pt idx="13">
                  <c:v>43</c:v>
                </c:pt>
                <c:pt idx="14">
                  <c:v>47</c:v>
                </c:pt>
                <c:pt idx="15">
                  <c:v>50</c:v>
                </c:pt>
                <c:pt idx="16">
                  <c:v>53</c:v>
                </c:pt>
                <c:pt idx="17">
                  <c:v>56</c:v>
                </c:pt>
              </c:numCache>
            </c:numRef>
          </c:cat>
          <c:val>
            <c:numRef>
              <c:f>(Combined!$C$6,Combined!$C$10,Combined!$C$14,Combined!$C$18,Combined!$C$22,Combined!$C$26,Combined!$C$30,Combined!$C$34,Combined!$C$38,Combined!$C$42,Combined!$C$46,Combined!$C$50,Combined!$C$54,Combined!$C$58,Combined!$C$62,Combined!$C$66,Combined!$C$70,Combined!$C$74)</c:f>
              <c:numCache>
                <c:formatCode>General</c:formatCode>
                <c:ptCount val="18"/>
                <c:pt idx="0">
                  <c:v>223.42</c:v>
                </c:pt>
                <c:pt idx="1">
                  <c:v>309.8</c:v>
                </c:pt>
                <c:pt idx="2">
                  <c:v>428.8</c:v>
                </c:pt>
                <c:pt idx="3">
                  <c:v>567.15</c:v>
                </c:pt>
                <c:pt idx="4">
                  <c:v>756.57</c:v>
                </c:pt>
                <c:pt idx="5">
                  <c:v>891.43</c:v>
                </c:pt>
                <c:pt idx="6">
                  <c:v>1098.9000000000001</c:v>
                </c:pt>
                <c:pt idx="7">
                  <c:v>1229.9000000000001</c:v>
                </c:pt>
                <c:pt idx="8">
                  <c:v>1332.65</c:v>
                </c:pt>
                <c:pt idx="9">
                  <c:v>1448.37</c:v>
                </c:pt>
                <c:pt idx="10">
                  <c:v>1554.62</c:v>
                </c:pt>
                <c:pt idx="11">
                  <c:v>1705.83</c:v>
                </c:pt>
                <c:pt idx="12">
                  <c:v>1837.88</c:v>
                </c:pt>
                <c:pt idx="13">
                  <c:v>1993.97</c:v>
                </c:pt>
                <c:pt idx="14">
                  <c:v>2213.25</c:v>
                </c:pt>
                <c:pt idx="15">
                  <c:v>2401.25</c:v>
                </c:pt>
                <c:pt idx="16">
                  <c:v>2585.4299999999998</c:v>
                </c:pt>
                <c:pt idx="17">
                  <c:v>2686.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447-4905-B838-8F0F5A54CAF5}"/>
            </c:ext>
          </c:extLst>
        </c:ser>
        <c:ser>
          <c:idx val="1"/>
          <c:order val="1"/>
          <c:tx>
            <c:v>Low dose AOCED</c:v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cat>
            <c:numRef>
              <c:f>(Combined!$B$6,Combined!$B$10,Combined!$B$14,Combined!$B$18,Combined!$B$22,Combined!$B$26,Combined!$B$30,Combined!$B$34,Combined!$B$38,Combined!$B$42,Combined!$B$46,Combined!$B$50,Combined!$B$54,Combined!$B$58,Combined!$B$62,Combined!$B$66,Combined!$B$70,Combined!$B$74)</c:f>
              <c:numCache>
                <c:formatCode>General</c:formatCode>
                <c:ptCount val="18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0</c:v>
                </c:pt>
                <c:pt idx="4">
                  <c:v>14</c:v>
                </c:pt>
                <c:pt idx="5">
                  <c:v>17</c:v>
                </c:pt>
                <c:pt idx="6">
                  <c:v>21</c:v>
                </c:pt>
                <c:pt idx="7">
                  <c:v>24</c:v>
                </c:pt>
                <c:pt idx="8">
                  <c:v>27</c:v>
                </c:pt>
                <c:pt idx="9">
                  <c:v>30</c:v>
                </c:pt>
                <c:pt idx="10">
                  <c:v>33</c:v>
                </c:pt>
                <c:pt idx="11">
                  <c:v>37</c:v>
                </c:pt>
                <c:pt idx="12">
                  <c:v>40</c:v>
                </c:pt>
                <c:pt idx="13">
                  <c:v>43</c:v>
                </c:pt>
                <c:pt idx="14">
                  <c:v>47</c:v>
                </c:pt>
                <c:pt idx="15">
                  <c:v>50</c:v>
                </c:pt>
                <c:pt idx="16">
                  <c:v>53</c:v>
                </c:pt>
                <c:pt idx="17">
                  <c:v>56</c:v>
                </c:pt>
              </c:numCache>
            </c:numRef>
          </c:cat>
          <c:val>
            <c:numRef>
              <c:f>(Combined!$C$7,Combined!$C$11,Combined!$C$15,Combined!$C$19,Combined!$C$23,Combined!$C$27,Combined!$C$31,Combined!$C$35,Combined!$C$39,Combined!$C$43,Combined!$C$47,Combined!$C$51,Combined!$C$55,Combined!$C$59,Combined!$C$63,Combined!$C$67,Combined!$C$71,Combined!$C$75)</c:f>
              <c:numCache>
                <c:formatCode>General</c:formatCode>
                <c:ptCount val="18"/>
                <c:pt idx="0">
                  <c:v>245.63</c:v>
                </c:pt>
                <c:pt idx="1">
                  <c:v>383.06</c:v>
                </c:pt>
                <c:pt idx="2">
                  <c:v>553.13</c:v>
                </c:pt>
                <c:pt idx="3">
                  <c:v>713</c:v>
                </c:pt>
                <c:pt idx="4">
                  <c:v>908.63</c:v>
                </c:pt>
                <c:pt idx="5">
                  <c:v>1044.94</c:v>
                </c:pt>
                <c:pt idx="6">
                  <c:v>1235.25</c:v>
                </c:pt>
                <c:pt idx="7">
                  <c:v>1379</c:v>
                </c:pt>
                <c:pt idx="8">
                  <c:v>1507.63</c:v>
                </c:pt>
                <c:pt idx="9">
                  <c:v>1615.13</c:v>
                </c:pt>
                <c:pt idx="10">
                  <c:v>1730.56</c:v>
                </c:pt>
                <c:pt idx="11">
                  <c:v>1884.88</c:v>
                </c:pt>
                <c:pt idx="12">
                  <c:v>2028.44</c:v>
                </c:pt>
                <c:pt idx="13">
                  <c:v>2163.25</c:v>
                </c:pt>
                <c:pt idx="14">
                  <c:v>2353</c:v>
                </c:pt>
                <c:pt idx="15">
                  <c:v>2520.56</c:v>
                </c:pt>
                <c:pt idx="16">
                  <c:v>2709.38</c:v>
                </c:pt>
                <c:pt idx="17">
                  <c:v>2733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447-4905-B838-8F0F5A54CAF5}"/>
            </c:ext>
          </c:extLst>
        </c:ser>
        <c:ser>
          <c:idx val="2"/>
          <c:order val="2"/>
          <c:tx>
            <c:v>Mid dose AOCED</c:v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noFill/>
              </a:ln>
              <a:effectLst/>
            </c:spPr>
          </c:marker>
          <c:cat>
            <c:numRef>
              <c:f>(Combined!$B$6,Combined!$B$10,Combined!$B$14,Combined!$B$18,Combined!$B$22,Combined!$B$26,Combined!$B$30,Combined!$B$34,Combined!$B$38,Combined!$B$42,Combined!$B$46,Combined!$B$50,Combined!$B$54,Combined!$B$58,Combined!$B$62,Combined!$B$66,Combined!$B$70,Combined!$B$74)</c:f>
              <c:numCache>
                <c:formatCode>General</c:formatCode>
                <c:ptCount val="18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0</c:v>
                </c:pt>
                <c:pt idx="4">
                  <c:v>14</c:v>
                </c:pt>
                <c:pt idx="5">
                  <c:v>17</c:v>
                </c:pt>
                <c:pt idx="6">
                  <c:v>21</c:v>
                </c:pt>
                <c:pt idx="7">
                  <c:v>24</c:v>
                </c:pt>
                <c:pt idx="8">
                  <c:v>27</c:v>
                </c:pt>
                <c:pt idx="9">
                  <c:v>30</c:v>
                </c:pt>
                <c:pt idx="10">
                  <c:v>33</c:v>
                </c:pt>
                <c:pt idx="11">
                  <c:v>37</c:v>
                </c:pt>
                <c:pt idx="12">
                  <c:v>40</c:v>
                </c:pt>
                <c:pt idx="13">
                  <c:v>43</c:v>
                </c:pt>
                <c:pt idx="14">
                  <c:v>47</c:v>
                </c:pt>
                <c:pt idx="15">
                  <c:v>50</c:v>
                </c:pt>
                <c:pt idx="16">
                  <c:v>53</c:v>
                </c:pt>
                <c:pt idx="17">
                  <c:v>56</c:v>
                </c:pt>
              </c:numCache>
            </c:numRef>
          </c:cat>
          <c:val>
            <c:numRef>
              <c:f>(Combined!$C$8,Combined!$C$12,Combined!$C$16,Combined!$C$20,Combined!$C$24,Combined!$C$28,Combined!$C$32,Combined!$C$36,Combined!$C$40,Combined!$C$44,Combined!$C$48,Combined!$C$52,Combined!$C$56,Combined!$C$60,Combined!$C$64,Combined!$C$68,Combined!$C$72,Combined!$C$76)</c:f>
              <c:numCache>
                <c:formatCode>General</c:formatCode>
                <c:ptCount val="18"/>
                <c:pt idx="0">
                  <c:v>276.44</c:v>
                </c:pt>
                <c:pt idx="1">
                  <c:v>391.5</c:v>
                </c:pt>
                <c:pt idx="2">
                  <c:v>554.19000000000005</c:v>
                </c:pt>
                <c:pt idx="3">
                  <c:v>710.56</c:v>
                </c:pt>
                <c:pt idx="4">
                  <c:v>925.69</c:v>
                </c:pt>
                <c:pt idx="5">
                  <c:v>1074.81</c:v>
                </c:pt>
                <c:pt idx="6">
                  <c:v>1290.4000000000001</c:v>
                </c:pt>
                <c:pt idx="7">
                  <c:v>1430.38</c:v>
                </c:pt>
                <c:pt idx="8">
                  <c:v>1563.63</c:v>
                </c:pt>
                <c:pt idx="9">
                  <c:v>1703.25</c:v>
                </c:pt>
                <c:pt idx="10">
                  <c:v>1839.63</c:v>
                </c:pt>
                <c:pt idx="11">
                  <c:v>2004.44</c:v>
                </c:pt>
                <c:pt idx="12">
                  <c:v>2143.56</c:v>
                </c:pt>
                <c:pt idx="13">
                  <c:v>2292.94</c:v>
                </c:pt>
                <c:pt idx="14">
                  <c:v>2464.94</c:v>
                </c:pt>
                <c:pt idx="15">
                  <c:v>2626</c:v>
                </c:pt>
                <c:pt idx="16">
                  <c:v>2755.88</c:v>
                </c:pt>
                <c:pt idx="17">
                  <c:v>2825.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447-4905-B838-8F0F5A54CAF5}"/>
            </c:ext>
          </c:extLst>
        </c:ser>
        <c:ser>
          <c:idx val="3"/>
          <c:order val="3"/>
          <c:tx>
            <c:v>High dose AOCED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cat>
            <c:numRef>
              <c:f>(Combined!$B$6,Combined!$B$10,Combined!$B$14,Combined!$B$18,Combined!$B$22,Combined!$B$26,Combined!$B$30,Combined!$B$34,Combined!$B$38,Combined!$B$42,Combined!$B$46,Combined!$B$50,Combined!$B$54,Combined!$B$58,Combined!$B$62,Combined!$B$66,Combined!$B$70,Combined!$B$74)</c:f>
              <c:numCache>
                <c:formatCode>General</c:formatCode>
                <c:ptCount val="18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0</c:v>
                </c:pt>
                <c:pt idx="4">
                  <c:v>14</c:v>
                </c:pt>
                <c:pt idx="5">
                  <c:v>17</c:v>
                </c:pt>
                <c:pt idx="6">
                  <c:v>21</c:v>
                </c:pt>
                <c:pt idx="7">
                  <c:v>24</c:v>
                </c:pt>
                <c:pt idx="8">
                  <c:v>27</c:v>
                </c:pt>
                <c:pt idx="9">
                  <c:v>30</c:v>
                </c:pt>
                <c:pt idx="10">
                  <c:v>33</c:v>
                </c:pt>
                <c:pt idx="11">
                  <c:v>37</c:v>
                </c:pt>
                <c:pt idx="12">
                  <c:v>40</c:v>
                </c:pt>
                <c:pt idx="13">
                  <c:v>43</c:v>
                </c:pt>
                <c:pt idx="14">
                  <c:v>47</c:v>
                </c:pt>
                <c:pt idx="15">
                  <c:v>50</c:v>
                </c:pt>
                <c:pt idx="16">
                  <c:v>53</c:v>
                </c:pt>
                <c:pt idx="17">
                  <c:v>56</c:v>
                </c:pt>
              </c:numCache>
            </c:numRef>
          </c:cat>
          <c:val>
            <c:numRef>
              <c:f>(Combined!$C$9,Combined!$C$13,Combined!$C$17,Combined!$C$21,Combined!$C$25,Combined!$C$29,Combined!$C$33,Combined!$C$37,Combined!$C$41,Combined!$C$45,Combined!$C$49,Combined!$C$53,Combined!$C$57,Combined!$C$61,Combined!$C$65,Combined!$C$69,Combined!$C$73,Combined!$C$77)</c:f>
              <c:numCache>
                <c:formatCode>General</c:formatCode>
                <c:ptCount val="18"/>
                <c:pt idx="0">
                  <c:v>228.94</c:v>
                </c:pt>
                <c:pt idx="1">
                  <c:v>316</c:v>
                </c:pt>
                <c:pt idx="2">
                  <c:v>436.56</c:v>
                </c:pt>
                <c:pt idx="3">
                  <c:v>567.30999999999995</c:v>
                </c:pt>
                <c:pt idx="4">
                  <c:v>748.38</c:v>
                </c:pt>
                <c:pt idx="5">
                  <c:v>897.19</c:v>
                </c:pt>
                <c:pt idx="6">
                  <c:v>1078</c:v>
                </c:pt>
                <c:pt idx="7">
                  <c:v>1207</c:v>
                </c:pt>
                <c:pt idx="8">
                  <c:v>1335.88</c:v>
                </c:pt>
                <c:pt idx="9">
                  <c:v>1453.88</c:v>
                </c:pt>
                <c:pt idx="10">
                  <c:v>1557.19</c:v>
                </c:pt>
                <c:pt idx="11">
                  <c:v>1713.13</c:v>
                </c:pt>
                <c:pt idx="12">
                  <c:v>1867.63</c:v>
                </c:pt>
                <c:pt idx="13">
                  <c:v>2007.31</c:v>
                </c:pt>
                <c:pt idx="14">
                  <c:v>2236.88</c:v>
                </c:pt>
                <c:pt idx="15">
                  <c:v>2385.19</c:v>
                </c:pt>
                <c:pt idx="16">
                  <c:v>2562.88</c:v>
                </c:pt>
                <c:pt idx="17">
                  <c:v>2594.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447-4905-B838-8F0F5A54CAF5}"/>
            </c:ext>
          </c:extLst>
        </c:ser>
        <c:dLbls>
          <c:dLblPos val="t"/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95339840"/>
        <c:axId val="395340168"/>
      </c:lineChart>
      <c:catAx>
        <c:axId val="3953398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ostparturition Da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340168"/>
        <c:crosses val="autoZero"/>
        <c:auto val="1"/>
        <c:lblAlgn val="ctr"/>
        <c:lblOffset val="100"/>
        <c:noMultiLvlLbl val="0"/>
      </c:catAx>
      <c:valAx>
        <c:axId val="3953401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ody  weight, 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3398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00075</xdr:colOff>
      <xdr:row>9</xdr:row>
      <xdr:rowOff>133350</xdr:rowOff>
    </xdr:from>
    <xdr:to>
      <xdr:col>16</xdr:col>
      <xdr:colOff>66675</xdr:colOff>
      <xdr:row>32</xdr:row>
      <xdr:rowOff>190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808C07F-A415-46A7-8A6E-DC1F8F1F466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77"/>
  <sheetViews>
    <sheetView topLeftCell="A49" workbookViewId="0">
      <selection sqref="A1:XFD1048576"/>
    </sheetView>
  </sheetViews>
  <sheetFormatPr defaultRowHeight="15"/>
  <cols>
    <col min="1" max="1" width="50.5703125" style="2" bestFit="1" customWidth="1"/>
    <col min="2" max="2" width="11.5703125" style="2" bestFit="1" customWidth="1"/>
    <col min="3" max="3" width="15.140625" style="2" bestFit="1" customWidth="1"/>
    <col min="4" max="4" width="8.7109375" style="2" bestFit="1" customWidth="1"/>
    <col min="5" max="5" width="19.28515625" style="2" bestFit="1" customWidth="1"/>
    <col min="6" max="6" width="12.7109375" style="2" bestFit="1" customWidth="1"/>
    <col min="7" max="8" width="7" style="2" bestFit="1" customWidth="1"/>
    <col min="9" max="9" width="11.85546875" style="2" bestFit="1" customWidth="1"/>
    <col min="10" max="10" width="12.42578125" style="2" bestFit="1" customWidth="1"/>
    <col min="11" max="16384" width="9.140625" style="2"/>
  </cols>
  <sheetData>
    <row r="1" spans="1:10" ht="17.25">
      <c r="A1" s="6" t="s">
        <v>0</v>
      </c>
      <c r="B1" s="6"/>
      <c r="C1" s="6"/>
      <c r="D1" s="6"/>
      <c r="E1" s="6"/>
      <c r="F1" s="6"/>
      <c r="G1" s="6"/>
      <c r="H1" s="6"/>
      <c r="I1" s="6"/>
      <c r="J1" s="6"/>
    </row>
    <row r="2" spans="1:10" ht="17.25">
      <c r="A2" s="6" t="s">
        <v>1</v>
      </c>
      <c r="B2" s="6"/>
      <c r="C2" s="6"/>
      <c r="D2" s="6"/>
      <c r="E2" s="6"/>
      <c r="F2" s="6"/>
      <c r="G2" s="6"/>
      <c r="H2" s="6"/>
      <c r="I2" s="6"/>
      <c r="J2" s="6"/>
    </row>
    <row r="3" spans="1:10" ht="17.25">
      <c r="A3" s="6" t="s">
        <v>2</v>
      </c>
      <c r="B3" s="6"/>
      <c r="C3" s="6"/>
      <c r="D3" s="6"/>
      <c r="E3" s="6"/>
      <c r="F3" s="6"/>
      <c r="G3" s="6"/>
      <c r="H3" s="6"/>
      <c r="I3" s="6"/>
      <c r="J3" s="6"/>
    </row>
    <row r="5" spans="1:10">
      <c r="A5" s="4" t="s">
        <v>3</v>
      </c>
      <c r="B5" s="4" t="s">
        <v>4</v>
      </c>
      <c r="C5" s="4" t="s">
        <v>5</v>
      </c>
      <c r="D5" s="5" t="s">
        <v>6</v>
      </c>
      <c r="E5" s="4" t="s">
        <v>7</v>
      </c>
      <c r="F5" s="5" t="s">
        <v>8</v>
      </c>
      <c r="G5" s="5" t="s">
        <v>9</v>
      </c>
      <c r="H5" s="5" t="s">
        <v>10</v>
      </c>
      <c r="I5" s="5" t="s">
        <v>11</v>
      </c>
      <c r="J5" s="5" t="s">
        <v>12</v>
      </c>
    </row>
    <row r="6" spans="1:10">
      <c r="A6" s="1" t="s">
        <v>13</v>
      </c>
      <c r="B6" s="1" t="s">
        <v>14</v>
      </c>
      <c r="C6" s="1" t="s">
        <v>15</v>
      </c>
      <c r="D6" s="3">
        <v>1</v>
      </c>
      <c r="E6" s="1" t="s">
        <v>16</v>
      </c>
      <c r="F6" s="3">
        <v>0</v>
      </c>
      <c r="G6" s="3">
        <v>228.97</v>
      </c>
      <c r="H6" s="3">
        <v>14.076000000000001</v>
      </c>
      <c r="I6" s="3">
        <v>214.89</v>
      </c>
      <c r="J6" s="3">
        <v>243.04</v>
      </c>
    </row>
    <row r="7" spans="1:10">
      <c r="A7" s="1" t="s">
        <v>13</v>
      </c>
      <c r="B7" s="1" t="s">
        <v>14</v>
      </c>
      <c r="C7" s="1" t="s">
        <v>15</v>
      </c>
      <c r="D7" s="3">
        <v>2</v>
      </c>
      <c r="E7" s="1" t="s">
        <v>17</v>
      </c>
      <c r="F7" s="3">
        <v>0</v>
      </c>
      <c r="G7" s="3">
        <v>258.88</v>
      </c>
      <c r="H7" s="3">
        <v>9.6660000000000004</v>
      </c>
      <c r="I7" s="3">
        <v>249.21</v>
      </c>
      <c r="J7" s="3">
        <v>268.54000000000002</v>
      </c>
    </row>
    <row r="8" spans="1:10">
      <c r="A8" s="1" t="s">
        <v>13</v>
      </c>
      <c r="B8" s="1" t="s">
        <v>14</v>
      </c>
      <c r="C8" s="1" t="s">
        <v>15</v>
      </c>
      <c r="D8" s="3">
        <v>3</v>
      </c>
      <c r="E8" s="1" t="s">
        <v>18</v>
      </c>
      <c r="F8" s="3">
        <v>0</v>
      </c>
      <c r="G8" s="3">
        <v>284.58</v>
      </c>
      <c r="H8" s="3">
        <v>8.8469999999999995</v>
      </c>
      <c r="I8" s="3">
        <v>275.74</v>
      </c>
      <c r="J8" s="3">
        <v>293.43</v>
      </c>
    </row>
    <row r="9" spans="1:10">
      <c r="A9" s="1" t="s">
        <v>13</v>
      </c>
      <c r="B9" s="1" t="s">
        <v>14</v>
      </c>
      <c r="C9" s="1" t="s">
        <v>15</v>
      </c>
      <c r="D9" s="3">
        <v>4</v>
      </c>
      <c r="E9" s="1" t="s">
        <v>19</v>
      </c>
      <c r="F9" s="3">
        <v>0</v>
      </c>
      <c r="G9" s="3">
        <v>230.46</v>
      </c>
      <c r="H9" s="3">
        <v>8.516</v>
      </c>
      <c r="I9" s="3">
        <v>221.94</v>
      </c>
      <c r="J9" s="3">
        <v>238.97</v>
      </c>
    </row>
    <row r="10" spans="1:10">
      <c r="A10" s="1" t="s">
        <v>13</v>
      </c>
      <c r="B10" s="1" t="s">
        <v>14</v>
      </c>
      <c r="C10" s="1" t="s">
        <v>15</v>
      </c>
      <c r="D10" s="3">
        <v>1</v>
      </c>
      <c r="E10" s="1" t="s">
        <v>16</v>
      </c>
      <c r="F10" s="3">
        <v>4</v>
      </c>
      <c r="G10" s="3">
        <v>320</v>
      </c>
      <c r="H10" s="3">
        <v>27.809000000000001</v>
      </c>
      <c r="I10" s="3">
        <v>292.19</v>
      </c>
      <c r="J10" s="3">
        <v>347.81</v>
      </c>
    </row>
    <row r="11" spans="1:10">
      <c r="A11" s="1" t="s">
        <v>13</v>
      </c>
      <c r="B11" s="1" t="s">
        <v>14</v>
      </c>
      <c r="C11" s="1" t="s">
        <v>15</v>
      </c>
      <c r="D11" s="3">
        <v>2</v>
      </c>
      <c r="E11" s="1" t="s">
        <v>17</v>
      </c>
      <c r="F11" s="3">
        <v>4</v>
      </c>
      <c r="G11" s="3">
        <v>406.38</v>
      </c>
      <c r="H11" s="3">
        <v>25.795000000000002</v>
      </c>
      <c r="I11" s="3">
        <v>380.58</v>
      </c>
      <c r="J11" s="3">
        <v>432.17</v>
      </c>
    </row>
    <row r="12" spans="1:10">
      <c r="A12" s="1" t="s">
        <v>13</v>
      </c>
      <c r="B12" s="1" t="s">
        <v>14</v>
      </c>
      <c r="C12" s="1" t="s">
        <v>15</v>
      </c>
      <c r="D12" s="3">
        <v>3</v>
      </c>
      <c r="E12" s="1" t="s">
        <v>18</v>
      </c>
      <c r="F12" s="3">
        <v>4</v>
      </c>
      <c r="G12" s="3">
        <v>415.63</v>
      </c>
      <c r="H12" s="3">
        <v>25.971</v>
      </c>
      <c r="I12" s="3">
        <v>389.65</v>
      </c>
      <c r="J12" s="3">
        <v>441.6</v>
      </c>
    </row>
    <row r="13" spans="1:10">
      <c r="A13" s="1" t="s">
        <v>13</v>
      </c>
      <c r="B13" s="1" t="s">
        <v>14</v>
      </c>
      <c r="C13" s="1" t="s">
        <v>15</v>
      </c>
      <c r="D13" s="3">
        <v>4</v>
      </c>
      <c r="E13" s="1" t="s">
        <v>19</v>
      </c>
      <c r="F13" s="3">
        <v>4</v>
      </c>
      <c r="G13" s="3">
        <v>322.70999999999998</v>
      </c>
      <c r="H13" s="3">
        <v>9.3960000000000008</v>
      </c>
      <c r="I13" s="3">
        <v>313.31</v>
      </c>
      <c r="J13" s="3">
        <v>332.1</v>
      </c>
    </row>
    <row r="14" spans="1:10">
      <c r="A14" s="1" t="s">
        <v>13</v>
      </c>
      <c r="B14" s="1" t="s">
        <v>14</v>
      </c>
      <c r="C14" s="1" t="s">
        <v>15</v>
      </c>
      <c r="D14" s="3">
        <v>1</v>
      </c>
      <c r="E14" s="1" t="s">
        <v>16</v>
      </c>
      <c r="F14" s="3">
        <v>7</v>
      </c>
      <c r="G14" s="3">
        <v>443.4</v>
      </c>
      <c r="H14" s="3">
        <v>40.392000000000003</v>
      </c>
      <c r="I14" s="3">
        <v>403.01</v>
      </c>
      <c r="J14" s="3">
        <v>483.79</v>
      </c>
    </row>
    <row r="15" spans="1:10">
      <c r="A15" s="1" t="s">
        <v>13</v>
      </c>
      <c r="B15" s="1" t="s">
        <v>14</v>
      </c>
      <c r="C15" s="1" t="s">
        <v>15</v>
      </c>
      <c r="D15" s="3">
        <v>2</v>
      </c>
      <c r="E15" s="1" t="s">
        <v>17</v>
      </c>
      <c r="F15" s="3">
        <v>7</v>
      </c>
      <c r="G15" s="3">
        <v>598</v>
      </c>
      <c r="H15" s="3">
        <v>40.462000000000003</v>
      </c>
      <c r="I15" s="3">
        <v>557.54</v>
      </c>
      <c r="J15" s="3">
        <v>638.46</v>
      </c>
    </row>
    <row r="16" spans="1:10">
      <c r="A16" s="1" t="s">
        <v>13</v>
      </c>
      <c r="B16" s="1" t="s">
        <v>14</v>
      </c>
      <c r="C16" s="1" t="s">
        <v>15</v>
      </c>
      <c r="D16" s="3">
        <v>3</v>
      </c>
      <c r="E16" s="1" t="s">
        <v>18</v>
      </c>
      <c r="F16" s="3">
        <v>7</v>
      </c>
      <c r="G16" s="3">
        <v>580.33000000000004</v>
      </c>
      <c r="H16" s="3">
        <v>40.920999999999999</v>
      </c>
      <c r="I16" s="3">
        <v>539.41</v>
      </c>
      <c r="J16" s="3">
        <v>621.25</v>
      </c>
    </row>
    <row r="17" spans="1:10">
      <c r="A17" s="1" t="s">
        <v>13</v>
      </c>
      <c r="B17" s="1" t="s">
        <v>14</v>
      </c>
      <c r="C17" s="1" t="s">
        <v>15</v>
      </c>
      <c r="D17" s="3">
        <v>4</v>
      </c>
      <c r="E17" s="1" t="s">
        <v>19</v>
      </c>
      <c r="F17" s="3">
        <v>7</v>
      </c>
      <c r="G17" s="3">
        <v>450.38</v>
      </c>
      <c r="H17" s="3">
        <v>29.608000000000001</v>
      </c>
      <c r="I17" s="3">
        <v>420.77</v>
      </c>
      <c r="J17" s="3">
        <v>479.98</v>
      </c>
    </row>
    <row r="18" spans="1:10">
      <c r="A18" s="1" t="s">
        <v>13</v>
      </c>
      <c r="B18" s="1" t="s">
        <v>14</v>
      </c>
      <c r="C18" s="1" t="s">
        <v>15</v>
      </c>
      <c r="D18" s="3">
        <v>1</v>
      </c>
      <c r="E18" s="1" t="s">
        <v>16</v>
      </c>
      <c r="F18" s="3">
        <v>10</v>
      </c>
      <c r="G18" s="3">
        <v>587.6</v>
      </c>
      <c r="H18" s="3">
        <v>50.595999999999997</v>
      </c>
      <c r="I18" s="3">
        <v>537</v>
      </c>
      <c r="J18" s="3">
        <v>638.20000000000005</v>
      </c>
    </row>
    <row r="19" spans="1:10">
      <c r="A19" s="1" t="s">
        <v>13</v>
      </c>
      <c r="B19" s="1" t="s">
        <v>14</v>
      </c>
      <c r="C19" s="1" t="s">
        <v>15</v>
      </c>
      <c r="D19" s="3">
        <v>2</v>
      </c>
      <c r="E19" s="1" t="s">
        <v>17</v>
      </c>
      <c r="F19" s="3">
        <v>10</v>
      </c>
      <c r="G19" s="3">
        <v>766.75</v>
      </c>
      <c r="H19" s="3">
        <v>34.715000000000003</v>
      </c>
      <c r="I19" s="3">
        <v>732.04</v>
      </c>
      <c r="J19" s="3">
        <v>801.46</v>
      </c>
    </row>
    <row r="20" spans="1:10">
      <c r="A20" s="1" t="s">
        <v>13</v>
      </c>
      <c r="B20" s="1" t="s">
        <v>14</v>
      </c>
      <c r="C20" s="1" t="s">
        <v>15</v>
      </c>
      <c r="D20" s="3">
        <v>3</v>
      </c>
      <c r="E20" s="1" t="s">
        <v>18</v>
      </c>
      <c r="F20" s="3">
        <v>10</v>
      </c>
      <c r="G20" s="3">
        <v>735.88</v>
      </c>
      <c r="H20" s="3">
        <v>39.322000000000003</v>
      </c>
      <c r="I20" s="3">
        <v>696.55</v>
      </c>
      <c r="J20" s="3">
        <v>775.2</v>
      </c>
    </row>
    <row r="21" spans="1:10">
      <c r="A21" s="1" t="s">
        <v>13</v>
      </c>
      <c r="B21" s="1" t="s">
        <v>14</v>
      </c>
      <c r="C21" s="1" t="s">
        <v>15</v>
      </c>
      <c r="D21" s="3">
        <v>4</v>
      </c>
      <c r="E21" s="1" t="s">
        <v>19</v>
      </c>
      <c r="F21" s="3">
        <v>10</v>
      </c>
      <c r="G21" s="3">
        <v>590.91999999999996</v>
      </c>
      <c r="H21" s="3">
        <v>36.149000000000001</v>
      </c>
      <c r="I21" s="3">
        <v>554.77</v>
      </c>
      <c r="J21" s="3">
        <v>627.07000000000005</v>
      </c>
    </row>
    <row r="22" spans="1:10">
      <c r="A22" s="1" t="s">
        <v>13</v>
      </c>
      <c r="B22" s="1" t="s">
        <v>14</v>
      </c>
      <c r="C22" s="1" t="s">
        <v>15</v>
      </c>
      <c r="D22" s="3">
        <v>1</v>
      </c>
      <c r="E22" s="1" t="s">
        <v>16</v>
      </c>
      <c r="F22" s="3">
        <v>14</v>
      </c>
      <c r="G22" s="3">
        <v>784.27</v>
      </c>
      <c r="H22" s="3">
        <v>60.134</v>
      </c>
      <c r="I22" s="3">
        <v>724.13</v>
      </c>
      <c r="J22" s="3">
        <v>844.4</v>
      </c>
    </row>
    <row r="23" spans="1:10">
      <c r="A23" s="1" t="s">
        <v>13</v>
      </c>
      <c r="B23" s="1" t="s">
        <v>14</v>
      </c>
      <c r="C23" s="1" t="s">
        <v>15</v>
      </c>
      <c r="D23" s="3">
        <v>2</v>
      </c>
      <c r="E23" s="1" t="s">
        <v>17</v>
      </c>
      <c r="F23" s="3">
        <v>14</v>
      </c>
      <c r="G23" s="3">
        <v>963.25</v>
      </c>
      <c r="H23" s="3">
        <v>31.155000000000001</v>
      </c>
      <c r="I23" s="3">
        <v>932.1</v>
      </c>
      <c r="J23" s="3">
        <v>994.4</v>
      </c>
    </row>
    <row r="24" spans="1:10">
      <c r="A24" s="1" t="s">
        <v>13</v>
      </c>
      <c r="B24" s="1" t="s">
        <v>14</v>
      </c>
      <c r="C24" s="1" t="s">
        <v>15</v>
      </c>
      <c r="D24" s="3">
        <v>3</v>
      </c>
      <c r="E24" s="1" t="s">
        <v>18</v>
      </c>
      <c r="F24" s="3">
        <v>14</v>
      </c>
      <c r="G24" s="3">
        <v>944.75</v>
      </c>
      <c r="H24" s="3">
        <v>50.683</v>
      </c>
      <c r="I24" s="3">
        <v>894.07</v>
      </c>
      <c r="J24" s="3">
        <v>995.43</v>
      </c>
    </row>
    <row r="25" spans="1:10">
      <c r="A25" s="1" t="s">
        <v>13</v>
      </c>
      <c r="B25" s="1" t="s">
        <v>14</v>
      </c>
      <c r="C25" s="1" t="s">
        <v>15</v>
      </c>
      <c r="D25" s="3">
        <v>4</v>
      </c>
      <c r="E25" s="1" t="s">
        <v>19</v>
      </c>
      <c r="F25" s="3">
        <v>14</v>
      </c>
      <c r="G25" s="3">
        <v>790.54</v>
      </c>
      <c r="H25" s="3">
        <v>51.957999999999998</v>
      </c>
      <c r="I25" s="3">
        <v>738.58</v>
      </c>
      <c r="J25" s="3">
        <v>842.5</v>
      </c>
    </row>
    <row r="26" spans="1:10">
      <c r="A26" s="1" t="s">
        <v>13</v>
      </c>
      <c r="B26" s="1" t="s">
        <v>14</v>
      </c>
      <c r="C26" s="1" t="s">
        <v>15</v>
      </c>
      <c r="D26" s="3">
        <v>1</v>
      </c>
      <c r="E26" s="1" t="s">
        <v>16</v>
      </c>
      <c r="F26" s="3">
        <v>17</v>
      </c>
      <c r="G26" s="3">
        <v>925.93</v>
      </c>
      <c r="H26" s="3">
        <v>70.635000000000005</v>
      </c>
      <c r="I26" s="3">
        <v>855.3</v>
      </c>
      <c r="J26" s="3">
        <v>996.57</v>
      </c>
    </row>
    <row r="27" spans="1:10">
      <c r="A27" s="1" t="s">
        <v>13</v>
      </c>
      <c r="B27" s="1" t="s">
        <v>14</v>
      </c>
      <c r="C27" s="1" t="s">
        <v>15</v>
      </c>
      <c r="D27" s="3">
        <v>2</v>
      </c>
      <c r="E27" s="1" t="s">
        <v>17</v>
      </c>
      <c r="F27" s="3">
        <v>17</v>
      </c>
      <c r="G27" s="3">
        <v>1109</v>
      </c>
      <c r="H27" s="3">
        <v>38.116</v>
      </c>
      <c r="I27" s="3">
        <v>1070.8800000000001</v>
      </c>
      <c r="J27" s="3">
        <v>1147.1199999999999</v>
      </c>
    </row>
    <row r="28" spans="1:10">
      <c r="A28" s="1" t="s">
        <v>13</v>
      </c>
      <c r="B28" s="1" t="s">
        <v>14</v>
      </c>
      <c r="C28" s="1" t="s">
        <v>15</v>
      </c>
      <c r="D28" s="3">
        <v>3</v>
      </c>
      <c r="E28" s="1" t="s">
        <v>18</v>
      </c>
      <c r="F28" s="3">
        <v>17</v>
      </c>
      <c r="G28" s="3">
        <v>1105.33</v>
      </c>
      <c r="H28" s="3">
        <v>64.03</v>
      </c>
      <c r="I28" s="3">
        <v>1041.3</v>
      </c>
      <c r="J28" s="3">
        <v>1169.3599999999999</v>
      </c>
    </row>
    <row r="29" spans="1:10">
      <c r="A29" s="1" t="s">
        <v>13</v>
      </c>
      <c r="B29" s="1" t="s">
        <v>14</v>
      </c>
      <c r="C29" s="1" t="s">
        <v>15</v>
      </c>
      <c r="D29" s="3">
        <v>4</v>
      </c>
      <c r="E29" s="1" t="s">
        <v>19</v>
      </c>
      <c r="F29" s="3">
        <v>17</v>
      </c>
      <c r="G29" s="3">
        <v>938.54</v>
      </c>
      <c r="H29" s="3">
        <v>71.512</v>
      </c>
      <c r="I29" s="3">
        <v>867.03</v>
      </c>
      <c r="J29" s="3">
        <v>1010.05</v>
      </c>
    </row>
    <row r="30" spans="1:10">
      <c r="A30" s="1" t="s">
        <v>13</v>
      </c>
      <c r="B30" s="1" t="s">
        <v>14</v>
      </c>
      <c r="C30" s="1" t="s">
        <v>15</v>
      </c>
      <c r="D30" s="3">
        <v>1</v>
      </c>
      <c r="E30" s="1" t="s">
        <v>16</v>
      </c>
      <c r="F30" s="3">
        <v>21</v>
      </c>
      <c r="G30" s="3">
        <v>1127.9000000000001</v>
      </c>
      <c r="H30" s="3">
        <v>73.736999999999995</v>
      </c>
      <c r="I30" s="3">
        <v>1054.1600000000001</v>
      </c>
      <c r="J30" s="3">
        <v>1201.6400000000001</v>
      </c>
    </row>
    <row r="31" spans="1:10">
      <c r="A31" s="1" t="s">
        <v>13</v>
      </c>
      <c r="B31" s="1" t="s">
        <v>14</v>
      </c>
      <c r="C31" s="1" t="s">
        <v>15</v>
      </c>
      <c r="D31" s="3">
        <v>2</v>
      </c>
      <c r="E31" s="1" t="s">
        <v>17</v>
      </c>
      <c r="F31" s="3">
        <v>21</v>
      </c>
      <c r="G31" s="3">
        <v>1318.13</v>
      </c>
      <c r="H31" s="3">
        <v>45.533999999999999</v>
      </c>
      <c r="I31" s="3">
        <v>1272.5899999999999</v>
      </c>
      <c r="J31" s="3">
        <v>1363.66</v>
      </c>
    </row>
    <row r="32" spans="1:10">
      <c r="A32" s="1" t="s">
        <v>13</v>
      </c>
      <c r="B32" s="1" t="s">
        <v>14</v>
      </c>
      <c r="C32" s="1" t="s">
        <v>15</v>
      </c>
      <c r="D32" s="3">
        <v>3</v>
      </c>
      <c r="E32" s="1" t="s">
        <v>18</v>
      </c>
      <c r="F32" s="3">
        <v>21</v>
      </c>
      <c r="G32" s="3">
        <v>1337.25</v>
      </c>
      <c r="H32" s="3">
        <v>55.932000000000002</v>
      </c>
      <c r="I32" s="3">
        <v>1281.32</v>
      </c>
      <c r="J32" s="3">
        <v>1393.18</v>
      </c>
    </row>
    <row r="33" spans="1:10">
      <c r="A33" s="1" t="s">
        <v>13</v>
      </c>
      <c r="B33" s="1" t="s">
        <v>14</v>
      </c>
      <c r="C33" s="1" t="s">
        <v>15</v>
      </c>
      <c r="D33" s="3">
        <v>4</v>
      </c>
      <c r="E33" s="1" t="s">
        <v>19</v>
      </c>
      <c r="F33" s="3">
        <v>21</v>
      </c>
      <c r="G33" s="3">
        <v>1124.33</v>
      </c>
      <c r="H33" s="3">
        <v>69.825000000000003</v>
      </c>
      <c r="I33" s="3">
        <v>1054.51</v>
      </c>
      <c r="J33" s="3">
        <v>1194.1600000000001</v>
      </c>
    </row>
    <row r="34" spans="1:10">
      <c r="A34" s="1" t="s">
        <v>13</v>
      </c>
      <c r="B34" s="1" t="s">
        <v>14</v>
      </c>
      <c r="C34" s="1" t="s">
        <v>15</v>
      </c>
      <c r="D34" s="3">
        <v>1</v>
      </c>
      <c r="E34" s="1" t="s">
        <v>16</v>
      </c>
      <c r="F34" s="3">
        <v>24</v>
      </c>
      <c r="G34" s="3">
        <v>1260.5999999999999</v>
      </c>
      <c r="H34" s="3">
        <v>68.275000000000006</v>
      </c>
      <c r="I34" s="3">
        <v>1192.33</v>
      </c>
      <c r="J34" s="3">
        <v>1328.87</v>
      </c>
    </row>
    <row r="35" spans="1:10">
      <c r="A35" s="1" t="s">
        <v>13</v>
      </c>
      <c r="B35" s="1" t="s">
        <v>14</v>
      </c>
      <c r="C35" s="1" t="s">
        <v>15</v>
      </c>
      <c r="D35" s="3">
        <v>2</v>
      </c>
      <c r="E35" s="1" t="s">
        <v>17</v>
      </c>
      <c r="F35" s="3">
        <v>24</v>
      </c>
      <c r="G35" s="3">
        <v>1452.63</v>
      </c>
      <c r="H35" s="3">
        <v>33.975000000000001</v>
      </c>
      <c r="I35" s="3">
        <v>1418.65</v>
      </c>
      <c r="J35" s="3">
        <v>1486.6</v>
      </c>
    </row>
    <row r="36" spans="1:10">
      <c r="A36" s="1" t="s">
        <v>13</v>
      </c>
      <c r="B36" s="1" t="s">
        <v>14</v>
      </c>
      <c r="C36" s="1" t="s">
        <v>15</v>
      </c>
      <c r="D36" s="3">
        <v>3</v>
      </c>
      <c r="E36" s="1" t="s">
        <v>18</v>
      </c>
      <c r="F36" s="3">
        <v>24</v>
      </c>
      <c r="G36" s="3">
        <v>1465.58</v>
      </c>
      <c r="H36" s="3">
        <v>79.983000000000004</v>
      </c>
      <c r="I36" s="3">
        <v>1385.6</v>
      </c>
      <c r="J36" s="3">
        <v>1545.57</v>
      </c>
    </row>
    <row r="37" spans="1:10">
      <c r="A37" s="1" t="s">
        <v>13</v>
      </c>
      <c r="B37" s="1" t="s">
        <v>14</v>
      </c>
      <c r="C37" s="1" t="s">
        <v>15</v>
      </c>
      <c r="D37" s="3">
        <v>4</v>
      </c>
      <c r="E37" s="1" t="s">
        <v>19</v>
      </c>
      <c r="F37" s="3">
        <v>24</v>
      </c>
      <c r="G37" s="3">
        <v>1249.42</v>
      </c>
      <c r="H37" s="3">
        <v>78.7</v>
      </c>
      <c r="I37" s="3">
        <v>1170.72</v>
      </c>
      <c r="J37" s="3">
        <v>1328.12</v>
      </c>
    </row>
    <row r="38" spans="1:10">
      <c r="A38" s="1" t="s">
        <v>13</v>
      </c>
      <c r="B38" s="1" t="s">
        <v>14</v>
      </c>
      <c r="C38" s="1" t="s">
        <v>15</v>
      </c>
      <c r="D38" s="3">
        <v>1</v>
      </c>
      <c r="E38" s="1" t="s">
        <v>16</v>
      </c>
      <c r="F38" s="3">
        <v>27</v>
      </c>
      <c r="G38" s="3">
        <v>1368.2</v>
      </c>
      <c r="H38" s="3">
        <v>69.924999999999997</v>
      </c>
      <c r="I38" s="3">
        <v>1298.27</v>
      </c>
      <c r="J38" s="3">
        <v>1438.13</v>
      </c>
    </row>
    <row r="39" spans="1:10">
      <c r="A39" s="1" t="s">
        <v>13</v>
      </c>
      <c r="B39" s="1" t="s">
        <v>14</v>
      </c>
      <c r="C39" s="1" t="s">
        <v>15</v>
      </c>
      <c r="D39" s="3">
        <v>2</v>
      </c>
      <c r="E39" s="1" t="s">
        <v>17</v>
      </c>
      <c r="F39" s="3">
        <v>27</v>
      </c>
      <c r="G39" s="3">
        <v>1582.75</v>
      </c>
      <c r="H39" s="3">
        <v>40.655000000000001</v>
      </c>
      <c r="I39" s="3">
        <v>1542.09</v>
      </c>
      <c r="J39" s="3">
        <v>1623.41</v>
      </c>
    </row>
    <row r="40" spans="1:10">
      <c r="A40" s="1" t="s">
        <v>13</v>
      </c>
      <c r="B40" s="1" t="s">
        <v>14</v>
      </c>
      <c r="C40" s="1" t="s">
        <v>15</v>
      </c>
      <c r="D40" s="3">
        <v>3</v>
      </c>
      <c r="E40" s="1" t="s">
        <v>18</v>
      </c>
      <c r="F40" s="3">
        <v>27</v>
      </c>
      <c r="G40" s="3">
        <v>1604.13</v>
      </c>
      <c r="H40" s="3">
        <v>74.141999999999996</v>
      </c>
      <c r="I40" s="3">
        <v>1529.98</v>
      </c>
      <c r="J40" s="3">
        <v>1678.27</v>
      </c>
    </row>
    <row r="41" spans="1:10">
      <c r="A41" s="1" t="s">
        <v>13</v>
      </c>
      <c r="B41" s="1" t="s">
        <v>14</v>
      </c>
      <c r="C41" s="1" t="s">
        <v>15</v>
      </c>
      <c r="D41" s="3">
        <v>4</v>
      </c>
      <c r="E41" s="1" t="s">
        <v>19</v>
      </c>
      <c r="F41" s="3">
        <v>27</v>
      </c>
      <c r="G41" s="3">
        <v>1382.5</v>
      </c>
      <c r="H41" s="3">
        <v>90.182000000000002</v>
      </c>
      <c r="I41" s="3">
        <v>1292.32</v>
      </c>
      <c r="J41" s="3">
        <v>1472.68</v>
      </c>
    </row>
    <row r="42" spans="1:10">
      <c r="A42" s="1" t="s">
        <v>13</v>
      </c>
      <c r="B42" s="1" t="s">
        <v>14</v>
      </c>
      <c r="C42" s="1" t="s">
        <v>15</v>
      </c>
      <c r="D42" s="3">
        <v>1</v>
      </c>
      <c r="E42" s="1" t="s">
        <v>16</v>
      </c>
      <c r="F42" s="3">
        <v>30</v>
      </c>
      <c r="G42" s="3">
        <v>1487.77</v>
      </c>
      <c r="H42" s="3">
        <v>62.234000000000002</v>
      </c>
      <c r="I42" s="3">
        <v>1425.53</v>
      </c>
      <c r="J42" s="3">
        <v>1550</v>
      </c>
    </row>
    <row r="43" spans="1:10">
      <c r="A43" s="1" t="s">
        <v>13</v>
      </c>
      <c r="B43" s="1" t="s">
        <v>14</v>
      </c>
      <c r="C43" s="1" t="s">
        <v>15</v>
      </c>
      <c r="D43" s="3">
        <v>2</v>
      </c>
      <c r="E43" s="1" t="s">
        <v>17</v>
      </c>
      <c r="F43" s="3">
        <v>30</v>
      </c>
      <c r="G43" s="3">
        <v>1702.63</v>
      </c>
      <c r="H43" s="3">
        <v>44.241999999999997</v>
      </c>
      <c r="I43" s="3">
        <v>1658.38</v>
      </c>
      <c r="J43" s="3">
        <v>1746.87</v>
      </c>
    </row>
    <row r="44" spans="1:10">
      <c r="A44" s="1" t="s">
        <v>13</v>
      </c>
      <c r="B44" s="1" t="s">
        <v>14</v>
      </c>
      <c r="C44" s="1" t="s">
        <v>15</v>
      </c>
      <c r="D44" s="3">
        <v>3</v>
      </c>
      <c r="E44" s="1" t="s">
        <v>18</v>
      </c>
      <c r="F44" s="3">
        <v>30</v>
      </c>
      <c r="G44" s="3">
        <v>1738.58</v>
      </c>
      <c r="H44" s="3">
        <v>80.527000000000001</v>
      </c>
      <c r="I44" s="3">
        <v>1658.06</v>
      </c>
      <c r="J44" s="3">
        <v>1819.11</v>
      </c>
    </row>
    <row r="45" spans="1:10">
      <c r="A45" s="1" t="s">
        <v>13</v>
      </c>
      <c r="B45" s="1" t="s">
        <v>14</v>
      </c>
      <c r="C45" s="1" t="s">
        <v>15</v>
      </c>
      <c r="D45" s="3">
        <v>4</v>
      </c>
      <c r="E45" s="1" t="s">
        <v>19</v>
      </c>
      <c r="F45" s="3">
        <v>30</v>
      </c>
      <c r="G45" s="3">
        <v>1505.17</v>
      </c>
      <c r="H45" s="3">
        <v>94.271000000000001</v>
      </c>
      <c r="I45" s="3">
        <v>1410.9</v>
      </c>
      <c r="J45" s="3">
        <v>1599.44</v>
      </c>
    </row>
    <row r="46" spans="1:10">
      <c r="A46" s="1" t="s">
        <v>13</v>
      </c>
      <c r="B46" s="1" t="s">
        <v>14</v>
      </c>
      <c r="C46" s="1" t="s">
        <v>15</v>
      </c>
      <c r="D46" s="3">
        <v>1</v>
      </c>
      <c r="E46" s="1" t="s">
        <v>16</v>
      </c>
      <c r="F46" s="3">
        <v>33</v>
      </c>
      <c r="G46" s="3">
        <v>1605.17</v>
      </c>
      <c r="H46" s="3">
        <v>54.395000000000003</v>
      </c>
      <c r="I46" s="3">
        <v>1550.77</v>
      </c>
      <c r="J46" s="3">
        <v>1659.56</v>
      </c>
    </row>
    <row r="47" spans="1:10">
      <c r="A47" s="1" t="s">
        <v>13</v>
      </c>
      <c r="B47" s="1" t="s">
        <v>14</v>
      </c>
      <c r="C47" s="1" t="s">
        <v>15</v>
      </c>
      <c r="D47" s="3">
        <v>2</v>
      </c>
      <c r="E47" s="1" t="s">
        <v>17</v>
      </c>
      <c r="F47" s="3">
        <v>33</v>
      </c>
      <c r="G47" s="3">
        <v>1833.5</v>
      </c>
      <c r="H47" s="3">
        <v>51.765000000000001</v>
      </c>
      <c r="I47" s="3">
        <v>1781.73</v>
      </c>
      <c r="J47" s="3">
        <v>1885.27</v>
      </c>
    </row>
    <row r="48" spans="1:10">
      <c r="A48" s="1" t="s">
        <v>13</v>
      </c>
      <c r="B48" s="1" t="s">
        <v>14</v>
      </c>
      <c r="C48" s="1" t="s">
        <v>15</v>
      </c>
      <c r="D48" s="3">
        <v>3</v>
      </c>
      <c r="E48" s="1" t="s">
        <v>18</v>
      </c>
      <c r="F48" s="3">
        <v>33</v>
      </c>
      <c r="G48" s="3">
        <v>1886.13</v>
      </c>
      <c r="H48" s="3">
        <v>68.694999999999993</v>
      </c>
      <c r="I48" s="3">
        <v>1817.43</v>
      </c>
      <c r="J48" s="3">
        <v>1954.82</v>
      </c>
    </row>
    <row r="49" spans="1:10">
      <c r="A49" s="1" t="s">
        <v>13</v>
      </c>
      <c r="B49" s="1" t="s">
        <v>14</v>
      </c>
      <c r="C49" s="1" t="s">
        <v>15</v>
      </c>
      <c r="D49" s="3">
        <v>4</v>
      </c>
      <c r="E49" s="1" t="s">
        <v>19</v>
      </c>
      <c r="F49" s="3">
        <v>33</v>
      </c>
      <c r="G49" s="3">
        <v>1623.71</v>
      </c>
      <c r="H49" s="3">
        <v>89.772000000000006</v>
      </c>
      <c r="I49" s="3">
        <v>1533.94</v>
      </c>
      <c r="J49" s="3">
        <v>1713.48</v>
      </c>
    </row>
    <row r="50" spans="1:10">
      <c r="A50" s="1" t="s">
        <v>13</v>
      </c>
      <c r="B50" s="1" t="s">
        <v>14</v>
      </c>
      <c r="C50" s="1" t="s">
        <v>15</v>
      </c>
      <c r="D50" s="3">
        <v>1</v>
      </c>
      <c r="E50" s="1" t="s">
        <v>16</v>
      </c>
      <c r="F50" s="3">
        <v>37</v>
      </c>
      <c r="G50" s="3">
        <v>1756.73</v>
      </c>
      <c r="H50" s="3">
        <v>50.8</v>
      </c>
      <c r="I50" s="3">
        <v>1705.93</v>
      </c>
      <c r="J50" s="3">
        <v>1807.53</v>
      </c>
    </row>
    <row r="51" spans="1:10">
      <c r="A51" s="1" t="s">
        <v>13</v>
      </c>
      <c r="B51" s="1" t="s">
        <v>14</v>
      </c>
      <c r="C51" s="1" t="s">
        <v>15</v>
      </c>
      <c r="D51" s="3">
        <v>2</v>
      </c>
      <c r="E51" s="1" t="s">
        <v>17</v>
      </c>
      <c r="F51" s="3">
        <v>37</v>
      </c>
      <c r="G51" s="3">
        <v>1988.75</v>
      </c>
      <c r="H51" s="3">
        <v>44.33</v>
      </c>
      <c r="I51" s="3">
        <v>1944.42</v>
      </c>
      <c r="J51" s="3">
        <v>2033.08</v>
      </c>
    </row>
    <row r="52" spans="1:10">
      <c r="A52" s="1" t="s">
        <v>13</v>
      </c>
      <c r="B52" s="1" t="s">
        <v>14</v>
      </c>
      <c r="C52" s="1" t="s">
        <v>15</v>
      </c>
      <c r="D52" s="3">
        <v>3</v>
      </c>
      <c r="E52" s="1" t="s">
        <v>18</v>
      </c>
      <c r="F52" s="3">
        <v>37</v>
      </c>
      <c r="G52" s="3">
        <v>2071.17</v>
      </c>
      <c r="H52" s="3">
        <v>71.831999999999994</v>
      </c>
      <c r="I52" s="3">
        <v>1999.33</v>
      </c>
      <c r="J52" s="3">
        <v>2143</v>
      </c>
    </row>
    <row r="53" spans="1:10">
      <c r="A53" s="1" t="s">
        <v>13</v>
      </c>
      <c r="B53" s="1" t="s">
        <v>14</v>
      </c>
      <c r="C53" s="1" t="s">
        <v>15</v>
      </c>
      <c r="D53" s="3">
        <v>4</v>
      </c>
      <c r="E53" s="1" t="s">
        <v>19</v>
      </c>
      <c r="F53" s="3">
        <v>37</v>
      </c>
      <c r="G53" s="3">
        <v>1786.29</v>
      </c>
      <c r="H53" s="3">
        <v>97.6</v>
      </c>
      <c r="I53" s="3">
        <v>1688.69</v>
      </c>
      <c r="J53" s="3">
        <v>1883.89</v>
      </c>
    </row>
    <row r="54" spans="1:10">
      <c r="A54" s="1" t="s">
        <v>13</v>
      </c>
      <c r="B54" s="1" t="s">
        <v>14</v>
      </c>
      <c r="C54" s="1" t="s">
        <v>15</v>
      </c>
      <c r="D54" s="3">
        <v>1</v>
      </c>
      <c r="E54" s="1" t="s">
        <v>16</v>
      </c>
      <c r="F54" s="3">
        <v>40</v>
      </c>
      <c r="G54" s="3">
        <v>1894.73</v>
      </c>
      <c r="H54" s="3">
        <v>56.566000000000003</v>
      </c>
      <c r="I54" s="3">
        <v>1838.17</v>
      </c>
      <c r="J54" s="3">
        <v>1951.3</v>
      </c>
    </row>
    <row r="55" spans="1:10">
      <c r="A55" s="1" t="s">
        <v>13</v>
      </c>
      <c r="B55" s="1" t="s">
        <v>14</v>
      </c>
      <c r="C55" s="1" t="s">
        <v>15</v>
      </c>
      <c r="D55" s="3">
        <v>2</v>
      </c>
      <c r="E55" s="1" t="s">
        <v>17</v>
      </c>
      <c r="F55" s="3">
        <v>40</v>
      </c>
      <c r="G55" s="3">
        <v>2151.75</v>
      </c>
      <c r="H55" s="3">
        <v>43.756</v>
      </c>
      <c r="I55" s="3">
        <v>2107.9899999999998</v>
      </c>
      <c r="J55" s="3">
        <v>2195.5100000000002</v>
      </c>
    </row>
    <row r="56" spans="1:10">
      <c r="A56" s="1" t="s">
        <v>13</v>
      </c>
      <c r="B56" s="1" t="s">
        <v>14</v>
      </c>
      <c r="C56" s="1" t="s">
        <v>15</v>
      </c>
      <c r="D56" s="3">
        <v>3</v>
      </c>
      <c r="E56" s="1" t="s">
        <v>18</v>
      </c>
      <c r="F56" s="3">
        <v>40</v>
      </c>
      <c r="G56" s="3">
        <v>2216.5</v>
      </c>
      <c r="H56" s="3">
        <v>67.180000000000007</v>
      </c>
      <c r="I56" s="3">
        <v>2149.3200000000002</v>
      </c>
      <c r="J56" s="3">
        <v>2283.6799999999998</v>
      </c>
    </row>
    <row r="57" spans="1:10">
      <c r="A57" s="1" t="s">
        <v>13</v>
      </c>
      <c r="B57" s="1" t="s">
        <v>14</v>
      </c>
      <c r="C57" s="1" t="s">
        <v>15</v>
      </c>
      <c r="D57" s="3">
        <v>4</v>
      </c>
      <c r="E57" s="1" t="s">
        <v>19</v>
      </c>
      <c r="F57" s="3">
        <v>40</v>
      </c>
      <c r="G57" s="3">
        <v>1952.17</v>
      </c>
      <c r="H57" s="3">
        <v>75.596000000000004</v>
      </c>
      <c r="I57" s="3">
        <v>1876.57</v>
      </c>
      <c r="J57" s="3">
        <v>2027.76</v>
      </c>
    </row>
    <row r="58" spans="1:10">
      <c r="A58" s="1" t="s">
        <v>13</v>
      </c>
      <c r="B58" s="1" t="s">
        <v>14</v>
      </c>
      <c r="C58" s="1" t="s">
        <v>15</v>
      </c>
      <c r="D58" s="3">
        <v>1</v>
      </c>
      <c r="E58" s="1" t="s">
        <v>16</v>
      </c>
      <c r="F58" s="3">
        <v>43</v>
      </c>
      <c r="G58" s="3">
        <v>2046.97</v>
      </c>
      <c r="H58" s="3">
        <v>60.491999999999997</v>
      </c>
      <c r="I58" s="3">
        <v>1986.47</v>
      </c>
      <c r="J58" s="3">
        <v>2107.46</v>
      </c>
    </row>
    <row r="59" spans="1:10">
      <c r="A59" s="1" t="s">
        <v>13</v>
      </c>
      <c r="B59" s="1" t="s">
        <v>14</v>
      </c>
      <c r="C59" s="1" t="s">
        <v>15</v>
      </c>
      <c r="D59" s="3">
        <v>2</v>
      </c>
      <c r="E59" s="1" t="s">
        <v>17</v>
      </c>
      <c r="F59" s="3">
        <v>43</v>
      </c>
      <c r="G59" s="3">
        <v>2307</v>
      </c>
      <c r="H59" s="3">
        <v>63.347000000000001</v>
      </c>
      <c r="I59" s="3">
        <v>2243.65</v>
      </c>
      <c r="J59" s="3">
        <v>2370.35</v>
      </c>
    </row>
    <row r="60" spans="1:10">
      <c r="A60" s="1" t="s">
        <v>13</v>
      </c>
      <c r="B60" s="1" t="s">
        <v>14</v>
      </c>
      <c r="C60" s="1" t="s">
        <v>15</v>
      </c>
      <c r="D60" s="3">
        <v>3</v>
      </c>
      <c r="E60" s="1" t="s">
        <v>18</v>
      </c>
      <c r="F60" s="3">
        <v>43</v>
      </c>
      <c r="G60" s="3">
        <v>2374.21</v>
      </c>
      <c r="H60" s="3">
        <v>65.814999999999998</v>
      </c>
      <c r="I60" s="3">
        <v>2308.39</v>
      </c>
      <c r="J60" s="3">
        <v>2440.02</v>
      </c>
    </row>
    <row r="61" spans="1:10">
      <c r="A61" s="1" t="s">
        <v>13</v>
      </c>
      <c r="B61" s="1" t="s">
        <v>14</v>
      </c>
      <c r="C61" s="1" t="s">
        <v>15</v>
      </c>
      <c r="D61" s="3">
        <v>4</v>
      </c>
      <c r="E61" s="1" t="s">
        <v>19</v>
      </c>
      <c r="F61" s="3">
        <v>43</v>
      </c>
      <c r="G61" s="3">
        <v>2103.75</v>
      </c>
      <c r="H61" s="3">
        <v>75.355000000000004</v>
      </c>
      <c r="I61" s="3">
        <v>2028.4</v>
      </c>
      <c r="J61" s="3">
        <v>2179.1</v>
      </c>
    </row>
    <row r="62" spans="1:10">
      <c r="A62" s="1" t="s">
        <v>13</v>
      </c>
      <c r="B62" s="1" t="s">
        <v>14</v>
      </c>
      <c r="C62" s="1" t="s">
        <v>15</v>
      </c>
      <c r="D62" s="3">
        <v>1</v>
      </c>
      <c r="E62" s="1" t="s">
        <v>16</v>
      </c>
      <c r="F62" s="3">
        <v>47</v>
      </c>
      <c r="G62" s="3">
        <v>2273.1999999999998</v>
      </c>
      <c r="H62" s="3">
        <v>76.557000000000002</v>
      </c>
      <c r="I62" s="3">
        <v>2196.64</v>
      </c>
      <c r="J62" s="3">
        <v>2349.7600000000002</v>
      </c>
    </row>
    <row r="63" spans="1:10">
      <c r="A63" s="1" t="s">
        <v>13</v>
      </c>
      <c r="B63" s="1" t="s">
        <v>14</v>
      </c>
      <c r="C63" s="1" t="s">
        <v>15</v>
      </c>
      <c r="D63" s="3">
        <v>2</v>
      </c>
      <c r="E63" s="1" t="s">
        <v>17</v>
      </c>
      <c r="F63" s="3">
        <v>47</v>
      </c>
      <c r="G63" s="3">
        <v>2525.38</v>
      </c>
      <c r="H63" s="3">
        <v>81.396000000000001</v>
      </c>
      <c r="I63" s="3">
        <v>2443.98</v>
      </c>
      <c r="J63" s="3">
        <v>2606.77</v>
      </c>
    </row>
    <row r="64" spans="1:10">
      <c r="A64" s="1" t="s">
        <v>13</v>
      </c>
      <c r="B64" s="1" t="s">
        <v>14</v>
      </c>
      <c r="C64" s="1" t="s">
        <v>15</v>
      </c>
      <c r="D64" s="3">
        <v>3</v>
      </c>
      <c r="E64" s="1" t="s">
        <v>18</v>
      </c>
      <c r="F64" s="3">
        <v>47</v>
      </c>
      <c r="G64" s="3">
        <v>2553.04</v>
      </c>
      <c r="H64" s="3">
        <v>42.63</v>
      </c>
      <c r="I64" s="3">
        <v>2510.41</v>
      </c>
      <c r="J64" s="3">
        <v>2595.67</v>
      </c>
    </row>
    <row r="65" spans="1:10">
      <c r="A65" s="1" t="s">
        <v>13</v>
      </c>
      <c r="B65" s="1" t="s">
        <v>14</v>
      </c>
      <c r="C65" s="1" t="s">
        <v>15</v>
      </c>
      <c r="D65" s="3">
        <v>4</v>
      </c>
      <c r="E65" s="1" t="s">
        <v>19</v>
      </c>
      <c r="F65" s="3">
        <v>47</v>
      </c>
      <c r="G65" s="3">
        <v>2347.46</v>
      </c>
      <c r="H65" s="3">
        <v>68.914000000000001</v>
      </c>
      <c r="I65" s="3">
        <v>2278.54</v>
      </c>
      <c r="J65" s="3">
        <v>2416.37</v>
      </c>
    </row>
    <row r="66" spans="1:10">
      <c r="A66" s="1" t="s">
        <v>13</v>
      </c>
      <c r="B66" s="1" t="s">
        <v>14</v>
      </c>
      <c r="C66" s="1" t="s">
        <v>15</v>
      </c>
      <c r="D66" s="3">
        <v>1</v>
      </c>
      <c r="E66" s="1" t="s">
        <v>16</v>
      </c>
      <c r="F66" s="3">
        <v>50</v>
      </c>
      <c r="G66" s="3">
        <v>2481.9</v>
      </c>
      <c r="H66" s="3">
        <v>87.278999999999996</v>
      </c>
      <c r="I66" s="3">
        <v>2394.62</v>
      </c>
      <c r="J66" s="3">
        <v>2569.1799999999998</v>
      </c>
    </row>
    <row r="67" spans="1:10">
      <c r="A67" s="1" t="s">
        <v>13</v>
      </c>
      <c r="B67" s="1" t="s">
        <v>14</v>
      </c>
      <c r="C67" s="1" t="s">
        <v>15</v>
      </c>
      <c r="D67" s="3">
        <v>2</v>
      </c>
      <c r="E67" s="1" t="s">
        <v>17</v>
      </c>
      <c r="F67" s="3">
        <v>50</v>
      </c>
      <c r="G67" s="3">
        <v>2712.5</v>
      </c>
      <c r="H67" s="3">
        <v>58.936</v>
      </c>
      <c r="I67" s="3">
        <v>2653.56</v>
      </c>
      <c r="J67" s="3">
        <v>2771.44</v>
      </c>
    </row>
    <row r="68" spans="1:10">
      <c r="A68" s="1" t="s">
        <v>13</v>
      </c>
      <c r="B68" s="1" t="s">
        <v>14</v>
      </c>
      <c r="C68" s="1" t="s">
        <v>15</v>
      </c>
      <c r="D68" s="3">
        <v>3</v>
      </c>
      <c r="E68" s="1" t="s">
        <v>18</v>
      </c>
      <c r="F68" s="3">
        <v>50</v>
      </c>
      <c r="G68" s="3">
        <v>2733.33</v>
      </c>
      <c r="H68" s="3">
        <v>18.588999999999999</v>
      </c>
      <c r="I68" s="3">
        <v>2714.74</v>
      </c>
      <c r="J68" s="3">
        <v>2751.92</v>
      </c>
    </row>
    <row r="69" spans="1:10">
      <c r="A69" s="1" t="s">
        <v>13</v>
      </c>
      <c r="B69" s="1" t="s">
        <v>14</v>
      </c>
      <c r="C69" s="1" t="s">
        <v>15</v>
      </c>
      <c r="D69" s="3">
        <v>4</v>
      </c>
      <c r="E69" s="1" t="s">
        <v>19</v>
      </c>
      <c r="F69" s="3">
        <v>50</v>
      </c>
      <c r="G69" s="3">
        <v>2511.88</v>
      </c>
      <c r="H69" s="3">
        <v>79.941999999999993</v>
      </c>
      <c r="I69" s="3">
        <v>2431.9299999999998</v>
      </c>
      <c r="J69" s="3">
        <v>2591.8200000000002</v>
      </c>
    </row>
    <row r="70" spans="1:10">
      <c r="A70" s="1" t="s">
        <v>13</v>
      </c>
      <c r="B70" s="1" t="s">
        <v>14</v>
      </c>
      <c r="C70" s="1" t="s">
        <v>15</v>
      </c>
      <c r="D70" s="3">
        <v>1</v>
      </c>
      <c r="E70" s="1" t="s">
        <v>16</v>
      </c>
      <c r="F70" s="3">
        <v>53</v>
      </c>
      <c r="G70" s="3">
        <v>2673.53</v>
      </c>
      <c r="H70" s="3">
        <v>101.279</v>
      </c>
      <c r="I70" s="3">
        <v>2572.25</v>
      </c>
      <c r="J70" s="3">
        <v>2774.81</v>
      </c>
    </row>
    <row r="71" spans="1:10">
      <c r="A71" s="1" t="s">
        <v>13</v>
      </c>
      <c r="B71" s="1" t="s">
        <v>14</v>
      </c>
      <c r="C71" s="1" t="s">
        <v>15</v>
      </c>
      <c r="D71" s="3">
        <v>2</v>
      </c>
      <c r="E71" s="1" t="s">
        <v>17</v>
      </c>
      <c r="F71" s="3">
        <v>53</v>
      </c>
      <c r="G71" s="3">
        <v>2908.13</v>
      </c>
      <c r="H71" s="3">
        <v>69.850999999999999</v>
      </c>
      <c r="I71" s="3">
        <v>2838.27</v>
      </c>
      <c r="J71" s="3">
        <v>2977.98</v>
      </c>
    </row>
    <row r="72" spans="1:10">
      <c r="A72" s="1" t="s">
        <v>13</v>
      </c>
      <c r="B72" s="1" t="s">
        <v>14</v>
      </c>
      <c r="C72" s="1" t="s">
        <v>15</v>
      </c>
      <c r="D72" s="3">
        <v>3</v>
      </c>
      <c r="E72" s="1" t="s">
        <v>18</v>
      </c>
      <c r="F72" s="3">
        <v>53</v>
      </c>
      <c r="G72" s="3">
        <v>2862.71</v>
      </c>
      <c r="H72" s="3">
        <v>45.600999999999999</v>
      </c>
      <c r="I72" s="3">
        <v>2817.11</v>
      </c>
      <c r="J72" s="3">
        <v>2908.31</v>
      </c>
    </row>
    <row r="73" spans="1:10">
      <c r="A73" s="1" t="s">
        <v>13</v>
      </c>
      <c r="B73" s="1" t="s">
        <v>14</v>
      </c>
      <c r="C73" s="1" t="s">
        <v>15</v>
      </c>
      <c r="D73" s="3">
        <v>4</v>
      </c>
      <c r="E73" s="1" t="s">
        <v>19</v>
      </c>
      <c r="F73" s="3">
        <v>53</v>
      </c>
      <c r="G73" s="3">
        <v>2695.83</v>
      </c>
      <c r="H73" s="3">
        <v>72.210999999999999</v>
      </c>
      <c r="I73" s="3">
        <v>2623.62</v>
      </c>
      <c r="J73" s="3">
        <v>2768.04</v>
      </c>
    </row>
    <row r="74" spans="1:10">
      <c r="A74" s="1" t="s">
        <v>13</v>
      </c>
      <c r="B74" s="1" t="s">
        <v>14</v>
      </c>
      <c r="C74" s="1" t="s">
        <v>15</v>
      </c>
      <c r="D74" s="3">
        <v>1</v>
      </c>
      <c r="E74" s="1" t="s">
        <v>16</v>
      </c>
      <c r="F74" s="3">
        <v>56</v>
      </c>
      <c r="G74" s="3">
        <v>2747.53</v>
      </c>
      <c r="H74" s="3">
        <v>114.057</v>
      </c>
      <c r="I74" s="3">
        <v>2633.48</v>
      </c>
      <c r="J74" s="3">
        <v>2861.59</v>
      </c>
    </row>
    <row r="75" spans="1:10">
      <c r="A75" s="1" t="s">
        <v>13</v>
      </c>
      <c r="B75" s="1" t="s">
        <v>14</v>
      </c>
      <c r="C75" s="1" t="s">
        <v>15</v>
      </c>
      <c r="D75" s="3">
        <v>2</v>
      </c>
      <c r="E75" s="1" t="s">
        <v>17</v>
      </c>
      <c r="F75" s="3">
        <v>56</v>
      </c>
      <c r="G75" s="3">
        <v>2964.63</v>
      </c>
      <c r="H75" s="3">
        <v>83.834999999999994</v>
      </c>
      <c r="I75" s="3">
        <v>2880.79</v>
      </c>
      <c r="J75" s="3">
        <v>3048.46</v>
      </c>
    </row>
    <row r="76" spans="1:10">
      <c r="A76" s="1" t="s">
        <v>13</v>
      </c>
      <c r="B76" s="1" t="s">
        <v>14</v>
      </c>
      <c r="C76" s="1" t="s">
        <v>15</v>
      </c>
      <c r="D76" s="3">
        <v>3</v>
      </c>
      <c r="E76" s="1" t="s">
        <v>18</v>
      </c>
      <c r="F76" s="3">
        <v>56</v>
      </c>
      <c r="G76" s="3">
        <v>2945.29</v>
      </c>
      <c r="H76" s="3">
        <v>14.47</v>
      </c>
      <c r="I76" s="3">
        <v>2930.82</v>
      </c>
      <c r="J76" s="3">
        <v>2959.76</v>
      </c>
    </row>
    <row r="77" spans="1:10">
      <c r="A77" s="1" t="s">
        <v>13</v>
      </c>
      <c r="B77" s="1" t="s">
        <v>14</v>
      </c>
      <c r="C77" s="1" t="s">
        <v>15</v>
      </c>
      <c r="D77" s="3">
        <v>4</v>
      </c>
      <c r="E77" s="1" t="s">
        <v>19</v>
      </c>
      <c r="F77" s="3">
        <v>56</v>
      </c>
      <c r="G77" s="3">
        <v>2728.33</v>
      </c>
      <c r="H77" s="3">
        <v>67.066000000000003</v>
      </c>
      <c r="I77" s="3">
        <v>2661.27</v>
      </c>
      <c r="J77" s="3">
        <v>2795.4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78"/>
  <sheetViews>
    <sheetView topLeftCell="A49" workbookViewId="0">
      <selection activeCell="N5" sqref="N5"/>
    </sheetView>
  </sheetViews>
  <sheetFormatPr defaultRowHeight="15"/>
  <cols>
    <col min="1" max="1" width="50.5703125" bestFit="1" customWidth="1"/>
    <col min="2" max="2" width="13" customWidth="1"/>
    <col min="3" max="3" width="15.28515625" customWidth="1"/>
    <col min="4" max="4" width="8.7109375" bestFit="1" customWidth="1"/>
    <col min="5" max="5" width="23.7109375" customWidth="1"/>
    <col min="6" max="6" width="16.42578125" customWidth="1"/>
    <col min="7" max="8" width="6.5703125" bestFit="1" customWidth="1"/>
    <col min="9" max="9" width="17.28515625" customWidth="1"/>
    <col min="10" max="10" width="13.140625" customWidth="1"/>
  </cols>
  <sheetData>
    <row r="1" spans="1:10" ht="17.25">
      <c r="A1" s="8" t="s">
        <v>0</v>
      </c>
      <c r="B1" s="8"/>
      <c r="C1" s="8"/>
      <c r="D1" s="8"/>
      <c r="E1" s="8"/>
      <c r="F1" s="8"/>
      <c r="G1" s="8"/>
      <c r="H1" s="8"/>
      <c r="I1" s="8"/>
      <c r="J1" s="8"/>
    </row>
    <row r="2" spans="1:10" ht="17.25">
      <c r="A2" s="8" t="s">
        <v>1</v>
      </c>
      <c r="B2" s="8"/>
      <c r="C2" s="8"/>
      <c r="D2" s="8"/>
      <c r="E2" s="8"/>
      <c r="F2" s="8"/>
      <c r="G2" s="8"/>
      <c r="H2" s="8"/>
      <c r="I2" s="8"/>
      <c r="J2" s="8"/>
    </row>
    <row r="3" spans="1:10" ht="17.25">
      <c r="A3" s="8" t="s">
        <v>2</v>
      </c>
      <c r="B3" s="8"/>
      <c r="C3" s="8"/>
      <c r="D3" s="8"/>
      <c r="E3" s="8"/>
      <c r="F3" s="8"/>
      <c r="G3" s="8"/>
      <c r="H3" s="8"/>
      <c r="I3" s="8"/>
      <c r="J3" s="8"/>
    </row>
    <row r="4" spans="1:10">
      <c r="A4" s="7"/>
      <c r="B4" s="7"/>
      <c r="C4" s="7"/>
      <c r="D4" s="7"/>
      <c r="E4" s="7"/>
      <c r="F4" s="7"/>
      <c r="G4" s="7"/>
      <c r="H4" s="7"/>
      <c r="I4" s="7"/>
      <c r="J4" s="7"/>
    </row>
    <row r="5" spans="1:10">
      <c r="A5" s="9" t="s">
        <v>3</v>
      </c>
      <c r="B5" s="9" t="s">
        <v>4</v>
      </c>
      <c r="C5" s="9" t="s">
        <v>5</v>
      </c>
      <c r="D5" s="10" t="s">
        <v>6</v>
      </c>
      <c r="E5" s="9" t="s">
        <v>7</v>
      </c>
      <c r="F5" s="10" t="s">
        <v>8</v>
      </c>
      <c r="G5" s="10" t="s">
        <v>9</v>
      </c>
      <c r="H5" s="10" t="s">
        <v>10</v>
      </c>
      <c r="I5" s="10" t="s">
        <v>11</v>
      </c>
      <c r="J5" s="10" t="s">
        <v>12</v>
      </c>
    </row>
    <row r="6" spans="1:10">
      <c r="A6" s="11" t="s">
        <v>20</v>
      </c>
      <c r="B6" s="11" t="s">
        <v>14</v>
      </c>
      <c r="C6" s="11" t="s">
        <v>15</v>
      </c>
      <c r="D6" s="12">
        <v>1</v>
      </c>
      <c r="E6" s="11" t="s">
        <v>16</v>
      </c>
      <c r="F6" s="12">
        <v>0</v>
      </c>
      <c r="G6" s="12">
        <v>219.25</v>
      </c>
      <c r="H6" s="12">
        <v>15.276</v>
      </c>
      <c r="I6" s="12">
        <v>203.97</v>
      </c>
      <c r="J6" s="12">
        <v>234.53</v>
      </c>
    </row>
    <row r="7" spans="1:10">
      <c r="A7" s="11" t="s">
        <v>20</v>
      </c>
      <c r="B7" s="11" t="s">
        <v>14</v>
      </c>
      <c r="C7" s="11" t="s">
        <v>15</v>
      </c>
      <c r="D7" s="12">
        <v>2</v>
      </c>
      <c r="E7" s="11" t="s">
        <v>17</v>
      </c>
      <c r="F7" s="12">
        <v>0</v>
      </c>
      <c r="G7" s="12">
        <v>235.46</v>
      </c>
      <c r="H7" s="12">
        <v>10.583</v>
      </c>
      <c r="I7" s="12">
        <v>224.88</v>
      </c>
      <c r="J7" s="12">
        <v>246.04</v>
      </c>
    </row>
    <row r="8" spans="1:10">
      <c r="A8" s="11" t="s">
        <v>20</v>
      </c>
      <c r="B8" s="11" t="s">
        <v>14</v>
      </c>
      <c r="C8" s="11" t="s">
        <v>15</v>
      </c>
      <c r="D8" s="12">
        <v>3</v>
      </c>
      <c r="E8" s="11" t="s">
        <v>18</v>
      </c>
      <c r="F8" s="12">
        <v>0</v>
      </c>
      <c r="G8" s="12">
        <v>264.13</v>
      </c>
      <c r="H8" s="12">
        <v>24.010999999999999</v>
      </c>
      <c r="I8" s="12">
        <v>240.11</v>
      </c>
      <c r="J8" s="12">
        <v>288.14</v>
      </c>
    </row>
    <row r="9" spans="1:10">
      <c r="A9" s="11" t="s">
        <v>20</v>
      </c>
      <c r="B9" s="11" t="s">
        <v>14</v>
      </c>
      <c r="C9" s="11" t="s">
        <v>15</v>
      </c>
      <c r="D9" s="12">
        <v>4</v>
      </c>
      <c r="E9" s="11" t="s">
        <v>19</v>
      </c>
      <c r="F9" s="12">
        <v>0</v>
      </c>
      <c r="G9" s="12">
        <v>227.75</v>
      </c>
      <c r="H9" s="12">
        <v>9.9339999999999993</v>
      </c>
      <c r="I9" s="12">
        <v>217.82</v>
      </c>
      <c r="J9" s="12">
        <v>237.68</v>
      </c>
    </row>
    <row r="10" spans="1:10">
      <c r="A10" s="11" t="s">
        <v>20</v>
      </c>
      <c r="B10" s="11" t="s">
        <v>14</v>
      </c>
      <c r="C10" s="11" t="s">
        <v>15</v>
      </c>
      <c r="D10" s="12">
        <v>1</v>
      </c>
      <c r="E10" s="11" t="s">
        <v>16</v>
      </c>
      <c r="F10" s="12">
        <v>4</v>
      </c>
      <c r="G10" s="12">
        <v>311.75</v>
      </c>
      <c r="H10" s="12">
        <v>20.050999999999998</v>
      </c>
      <c r="I10" s="12">
        <v>291.7</v>
      </c>
      <c r="J10" s="12">
        <v>331.8</v>
      </c>
    </row>
    <row r="11" spans="1:10">
      <c r="A11" s="11" t="s">
        <v>20</v>
      </c>
      <c r="B11" s="11" t="s">
        <v>14</v>
      </c>
      <c r="C11" s="11" t="s">
        <v>15</v>
      </c>
      <c r="D11" s="12">
        <v>2</v>
      </c>
      <c r="E11" s="11" t="s">
        <v>17</v>
      </c>
      <c r="F11" s="12">
        <v>4</v>
      </c>
      <c r="G11" s="12">
        <v>370.71</v>
      </c>
      <c r="H11" s="12">
        <v>8.7539999999999996</v>
      </c>
      <c r="I11" s="12">
        <v>361.95</v>
      </c>
      <c r="J11" s="12">
        <v>379.46</v>
      </c>
    </row>
    <row r="12" spans="1:10">
      <c r="A12" s="11" t="s">
        <v>20</v>
      </c>
      <c r="B12" s="11" t="s">
        <v>14</v>
      </c>
      <c r="C12" s="11" t="s">
        <v>15</v>
      </c>
      <c r="D12" s="12">
        <v>3</v>
      </c>
      <c r="E12" s="11" t="s">
        <v>18</v>
      </c>
      <c r="F12" s="12">
        <v>4</v>
      </c>
      <c r="G12" s="12">
        <v>360.5</v>
      </c>
      <c r="H12" s="12">
        <v>58.006</v>
      </c>
      <c r="I12" s="12">
        <v>302.49</v>
      </c>
      <c r="J12" s="12">
        <v>418.51</v>
      </c>
    </row>
    <row r="13" spans="1:10">
      <c r="A13" s="11" t="s">
        <v>20</v>
      </c>
      <c r="B13" s="11" t="s">
        <v>14</v>
      </c>
      <c r="C13" s="11" t="s">
        <v>15</v>
      </c>
      <c r="D13" s="12">
        <v>4</v>
      </c>
      <c r="E13" s="11" t="s">
        <v>19</v>
      </c>
      <c r="F13" s="12">
        <v>4</v>
      </c>
      <c r="G13" s="12">
        <v>308.13</v>
      </c>
      <c r="H13" s="12">
        <v>10.621</v>
      </c>
      <c r="I13" s="12">
        <v>297.5</v>
      </c>
      <c r="J13" s="12">
        <v>318.75</v>
      </c>
    </row>
    <row r="14" spans="1:10">
      <c r="A14" s="11" t="s">
        <v>20</v>
      </c>
      <c r="B14" s="11" t="s">
        <v>14</v>
      </c>
      <c r="C14" s="11" t="s">
        <v>15</v>
      </c>
      <c r="D14" s="12">
        <v>1</v>
      </c>
      <c r="E14" s="11" t="s">
        <v>16</v>
      </c>
      <c r="F14" s="12">
        <v>7</v>
      </c>
      <c r="G14" s="12">
        <v>431</v>
      </c>
      <c r="H14" s="12">
        <v>26.812000000000001</v>
      </c>
      <c r="I14" s="12">
        <v>404.19</v>
      </c>
      <c r="J14" s="12">
        <v>457.81</v>
      </c>
    </row>
    <row r="15" spans="1:10">
      <c r="A15" s="11" t="s">
        <v>20</v>
      </c>
      <c r="B15" s="11" t="s">
        <v>14</v>
      </c>
      <c r="C15" s="11" t="s">
        <v>15</v>
      </c>
      <c r="D15" s="12">
        <v>2</v>
      </c>
      <c r="E15" s="11" t="s">
        <v>17</v>
      </c>
      <c r="F15" s="12">
        <v>7</v>
      </c>
      <c r="G15" s="12">
        <v>528.63</v>
      </c>
      <c r="H15" s="12">
        <v>9.673</v>
      </c>
      <c r="I15" s="12">
        <v>518.95000000000005</v>
      </c>
      <c r="J15" s="12">
        <v>538.29999999999995</v>
      </c>
    </row>
    <row r="16" spans="1:10">
      <c r="A16" s="11" t="s">
        <v>20</v>
      </c>
      <c r="B16" s="11" t="s">
        <v>14</v>
      </c>
      <c r="C16" s="11" t="s">
        <v>15</v>
      </c>
      <c r="D16" s="12">
        <v>3</v>
      </c>
      <c r="E16" s="11" t="s">
        <v>18</v>
      </c>
      <c r="F16" s="12">
        <v>7</v>
      </c>
      <c r="G16" s="12">
        <v>519.25</v>
      </c>
      <c r="H16" s="12">
        <v>83.635000000000005</v>
      </c>
      <c r="I16" s="12">
        <v>435.61</v>
      </c>
      <c r="J16" s="12">
        <v>602.89</v>
      </c>
    </row>
    <row r="17" spans="1:10">
      <c r="A17" s="11" t="s">
        <v>20</v>
      </c>
      <c r="B17" s="11" t="s">
        <v>14</v>
      </c>
      <c r="C17" s="11" t="s">
        <v>15</v>
      </c>
      <c r="D17" s="12">
        <v>4</v>
      </c>
      <c r="E17" s="11" t="s">
        <v>19</v>
      </c>
      <c r="F17" s="12">
        <v>7</v>
      </c>
      <c r="G17" s="12">
        <v>419</v>
      </c>
      <c r="H17" s="12">
        <v>24.641999999999999</v>
      </c>
      <c r="I17" s="12">
        <v>394.36</v>
      </c>
      <c r="J17" s="12">
        <v>443.64</v>
      </c>
    </row>
    <row r="18" spans="1:10">
      <c r="A18" s="11" t="s">
        <v>20</v>
      </c>
      <c r="B18" s="11" t="s">
        <v>14</v>
      </c>
      <c r="C18" s="11" t="s">
        <v>15</v>
      </c>
      <c r="D18" s="12">
        <v>1</v>
      </c>
      <c r="E18" s="11" t="s">
        <v>16</v>
      </c>
      <c r="F18" s="12">
        <v>10</v>
      </c>
      <c r="G18" s="12">
        <v>568.38</v>
      </c>
      <c r="H18" s="12">
        <v>33.054000000000002</v>
      </c>
      <c r="I18" s="12">
        <v>535.32000000000005</v>
      </c>
      <c r="J18" s="12">
        <v>601.42999999999995</v>
      </c>
    </row>
    <row r="19" spans="1:10">
      <c r="A19" s="11" t="s">
        <v>20</v>
      </c>
      <c r="B19" s="11" t="s">
        <v>14</v>
      </c>
      <c r="C19" s="11" t="s">
        <v>15</v>
      </c>
      <c r="D19" s="12">
        <v>2</v>
      </c>
      <c r="E19" s="11" t="s">
        <v>17</v>
      </c>
      <c r="F19" s="12">
        <v>10</v>
      </c>
      <c r="G19" s="12">
        <v>682.67</v>
      </c>
      <c r="H19" s="12">
        <v>17.094000000000001</v>
      </c>
      <c r="I19" s="12">
        <v>665.57</v>
      </c>
      <c r="J19" s="12">
        <v>699.76</v>
      </c>
    </row>
    <row r="20" spans="1:10">
      <c r="A20" s="11" t="s">
        <v>20</v>
      </c>
      <c r="B20" s="11" t="s">
        <v>14</v>
      </c>
      <c r="C20" s="11" t="s">
        <v>15</v>
      </c>
      <c r="D20" s="12">
        <v>3</v>
      </c>
      <c r="E20" s="11" t="s">
        <v>18</v>
      </c>
      <c r="F20" s="12">
        <v>10</v>
      </c>
      <c r="G20" s="12">
        <v>680.38</v>
      </c>
      <c r="H20" s="12">
        <v>93.731999999999999</v>
      </c>
      <c r="I20" s="12">
        <v>586.64</v>
      </c>
      <c r="J20" s="12">
        <v>774.11</v>
      </c>
    </row>
    <row r="21" spans="1:10">
      <c r="A21" s="11" t="s">
        <v>20</v>
      </c>
      <c r="B21" s="11" t="s">
        <v>14</v>
      </c>
      <c r="C21" s="11" t="s">
        <v>15</v>
      </c>
      <c r="D21" s="12">
        <v>4</v>
      </c>
      <c r="E21" s="11" t="s">
        <v>19</v>
      </c>
      <c r="F21" s="12">
        <v>10</v>
      </c>
      <c r="G21" s="12">
        <v>543.75</v>
      </c>
      <c r="H21" s="12">
        <v>32.003999999999998</v>
      </c>
      <c r="I21" s="12">
        <v>511.75</v>
      </c>
      <c r="J21" s="12">
        <v>575.75</v>
      </c>
    </row>
    <row r="22" spans="1:10">
      <c r="A22" s="11" t="s">
        <v>20</v>
      </c>
      <c r="B22" s="11" t="s">
        <v>14</v>
      </c>
      <c r="C22" s="11" t="s">
        <v>15</v>
      </c>
      <c r="D22" s="12">
        <v>1</v>
      </c>
      <c r="E22" s="11" t="s">
        <v>16</v>
      </c>
      <c r="F22" s="12">
        <v>14</v>
      </c>
      <c r="G22" s="12">
        <v>748.5</v>
      </c>
      <c r="H22" s="12">
        <v>57.694000000000003</v>
      </c>
      <c r="I22" s="12">
        <v>690.81</v>
      </c>
      <c r="J22" s="12">
        <v>806.19</v>
      </c>
    </row>
    <row r="23" spans="1:10">
      <c r="A23" s="11" t="s">
        <v>20</v>
      </c>
      <c r="B23" s="11" t="s">
        <v>14</v>
      </c>
      <c r="C23" s="11" t="s">
        <v>15</v>
      </c>
      <c r="D23" s="12">
        <v>2</v>
      </c>
      <c r="E23" s="11" t="s">
        <v>17</v>
      </c>
      <c r="F23" s="12">
        <v>14</v>
      </c>
      <c r="G23" s="12">
        <v>874.17</v>
      </c>
      <c r="H23" s="12">
        <v>20.867000000000001</v>
      </c>
      <c r="I23" s="12">
        <v>853.3</v>
      </c>
      <c r="J23" s="12">
        <v>895.03</v>
      </c>
    </row>
    <row r="24" spans="1:10">
      <c r="A24" s="11" t="s">
        <v>20</v>
      </c>
      <c r="B24" s="11" t="s">
        <v>14</v>
      </c>
      <c r="C24" s="11" t="s">
        <v>15</v>
      </c>
      <c r="D24" s="12">
        <v>3</v>
      </c>
      <c r="E24" s="11" t="s">
        <v>18</v>
      </c>
      <c r="F24" s="12">
        <v>14</v>
      </c>
      <c r="G24" s="12">
        <v>904.25</v>
      </c>
      <c r="H24" s="12">
        <v>118.069</v>
      </c>
      <c r="I24" s="12">
        <v>786.18</v>
      </c>
      <c r="J24" s="12">
        <v>1022.32</v>
      </c>
    </row>
    <row r="25" spans="1:10">
      <c r="A25" s="11" t="s">
        <v>20</v>
      </c>
      <c r="B25" s="11" t="s">
        <v>14</v>
      </c>
      <c r="C25" s="11" t="s">
        <v>15</v>
      </c>
      <c r="D25" s="12">
        <v>4</v>
      </c>
      <c r="E25" s="11" t="s">
        <v>19</v>
      </c>
      <c r="F25" s="12">
        <v>14</v>
      </c>
      <c r="G25" s="12">
        <v>700.38</v>
      </c>
      <c r="H25" s="12">
        <v>32.746000000000002</v>
      </c>
      <c r="I25" s="12">
        <v>667.63</v>
      </c>
      <c r="J25" s="12">
        <v>733.12</v>
      </c>
    </row>
    <row r="26" spans="1:10">
      <c r="A26" s="11" t="s">
        <v>20</v>
      </c>
      <c r="B26" s="11" t="s">
        <v>14</v>
      </c>
      <c r="C26" s="11" t="s">
        <v>15</v>
      </c>
      <c r="D26" s="12">
        <v>1</v>
      </c>
      <c r="E26" s="11" t="s">
        <v>16</v>
      </c>
      <c r="F26" s="12">
        <v>17</v>
      </c>
      <c r="G26" s="12">
        <v>884.5</v>
      </c>
      <c r="H26" s="12">
        <v>69.819000000000003</v>
      </c>
      <c r="I26" s="12">
        <v>814.68</v>
      </c>
      <c r="J26" s="12">
        <v>954.32</v>
      </c>
    </row>
    <row r="27" spans="1:10">
      <c r="A27" s="11" t="s">
        <v>20</v>
      </c>
      <c r="B27" s="11" t="s">
        <v>14</v>
      </c>
      <c r="C27" s="11" t="s">
        <v>15</v>
      </c>
      <c r="D27" s="12">
        <v>2</v>
      </c>
      <c r="E27" s="11" t="s">
        <v>17</v>
      </c>
      <c r="F27" s="12">
        <v>17</v>
      </c>
      <c r="G27" s="12">
        <v>1002.63</v>
      </c>
      <c r="H27" s="12">
        <v>26.245000000000001</v>
      </c>
      <c r="I27" s="12">
        <v>976.38</v>
      </c>
      <c r="J27" s="12">
        <v>1028.8699999999999</v>
      </c>
    </row>
    <row r="28" spans="1:10">
      <c r="A28" s="11" t="s">
        <v>20</v>
      </c>
      <c r="B28" s="11" t="s">
        <v>14</v>
      </c>
      <c r="C28" s="11" t="s">
        <v>15</v>
      </c>
      <c r="D28" s="12">
        <v>3</v>
      </c>
      <c r="E28" s="11" t="s">
        <v>18</v>
      </c>
      <c r="F28" s="12">
        <v>17</v>
      </c>
      <c r="G28" s="12">
        <v>1035.5</v>
      </c>
      <c r="H28" s="12">
        <v>145.08699999999999</v>
      </c>
      <c r="I28" s="12">
        <v>890.41</v>
      </c>
      <c r="J28" s="12">
        <v>1180.5899999999999</v>
      </c>
    </row>
    <row r="29" spans="1:10">
      <c r="A29" s="11" t="s">
        <v>20</v>
      </c>
      <c r="B29" s="11" t="s">
        <v>14</v>
      </c>
      <c r="C29" s="11" t="s">
        <v>15</v>
      </c>
      <c r="D29" s="12">
        <v>4</v>
      </c>
      <c r="E29" s="11" t="s">
        <v>19</v>
      </c>
      <c r="F29" s="12">
        <v>17</v>
      </c>
      <c r="G29" s="12">
        <v>854.25</v>
      </c>
      <c r="H29" s="12">
        <v>37.697000000000003</v>
      </c>
      <c r="I29" s="12">
        <v>816.55</v>
      </c>
      <c r="J29" s="12">
        <v>891.95</v>
      </c>
    </row>
    <row r="30" spans="1:10">
      <c r="A30" s="11" t="s">
        <v>20</v>
      </c>
      <c r="B30" s="11" t="s">
        <v>14</v>
      </c>
      <c r="C30" s="11" t="s">
        <v>15</v>
      </c>
      <c r="D30" s="12">
        <v>1</v>
      </c>
      <c r="E30" s="11" t="s">
        <v>16</v>
      </c>
      <c r="F30" s="12">
        <v>21</v>
      </c>
      <c r="G30" s="12">
        <v>1099.6300000000001</v>
      </c>
      <c r="H30" s="12">
        <v>92.198999999999998</v>
      </c>
      <c r="I30" s="12">
        <v>1007.43</v>
      </c>
      <c r="J30" s="12">
        <v>1191.82</v>
      </c>
    </row>
    <row r="31" spans="1:10">
      <c r="A31" s="11" t="s">
        <v>20</v>
      </c>
      <c r="B31" s="11" t="s">
        <v>14</v>
      </c>
      <c r="C31" s="11" t="s">
        <v>15</v>
      </c>
      <c r="D31" s="12">
        <v>2</v>
      </c>
      <c r="E31" s="11" t="s">
        <v>17</v>
      </c>
      <c r="F31" s="12">
        <v>21</v>
      </c>
      <c r="G31" s="12">
        <v>1181.21</v>
      </c>
      <c r="H31" s="12">
        <v>25.812000000000001</v>
      </c>
      <c r="I31" s="12">
        <v>1155.4000000000001</v>
      </c>
      <c r="J31" s="12">
        <v>1207.02</v>
      </c>
    </row>
    <row r="32" spans="1:10">
      <c r="A32" s="11" t="s">
        <v>20</v>
      </c>
      <c r="B32" s="11" t="s">
        <v>14</v>
      </c>
      <c r="C32" s="11" t="s">
        <v>15</v>
      </c>
      <c r="D32" s="12">
        <v>3</v>
      </c>
      <c r="E32" s="11" t="s">
        <v>18</v>
      </c>
      <c r="F32" s="12">
        <v>21</v>
      </c>
      <c r="G32" s="12">
        <v>1230.8800000000001</v>
      </c>
      <c r="H32" s="12">
        <v>162.839</v>
      </c>
      <c r="I32" s="12">
        <v>1068.04</v>
      </c>
      <c r="J32" s="12">
        <v>1393.71</v>
      </c>
    </row>
    <row r="33" spans="1:10">
      <c r="A33" s="11" t="s">
        <v>20</v>
      </c>
      <c r="B33" s="11" t="s">
        <v>14</v>
      </c>
      <c r="C33" s="11" t="s">
        <v>15</v>
      </c>
      <c r="D33" s="12">
        <v>4</v>
      </c>
      <c r="E33" s="11" t="s">
        <v>19</v>
      </c>
      <c r="F33" s="12">
        <v>21</v>
      </c>
      <c r="G33" s="12">
        <v>1028.1300000000001</v>
      </c>
      <c r="H33" s="12">
        <v>39.847999999999999</v>
      </c>
      <c r="I33" s="12">
        <v>988.28</v>
      </c>
      <c r="J33" s="12">
        <v>1067.97</v>
      </c>
    </row>
    <row r="34" spans="1:10">
      <c r="A34" s="11" t="s">
        <v>20</v>
      </c>
      <c r="B34" s="11" t="s">
        <v>14</v>
      </c>
      <c r="C34" s="11" t="s">
        <v>15</v>
      </c>
      <c r="D34" s="12">
        <v>1</v>
      </c>
      <c r="E34" s="11" t="s">
        <v>16</v>
      </c>
      <c r="F34" s="12">
        <v>24</v>
      </c>
      <c r="G34" s="12">
        <v>1227</v>
      </c>
      <c r="H34" s="12">
        <v>106.45</v>
      </c>
      <c r="I34" s="12">
        <v>1120.55</v>
      </c>
      <c r="J34" s="12">
        <v>1333.45</v>
      </c>
    </row>
    <row r="35" spans="1:10">
      <c r="A35" s="11" t="s">
        <v>20</v>
      </c>
      <c r="B35" s="11" t="s">
        <v>14</v>
      </c>
      <c r="C35" s="11" t="s">
        <v>15</v>
      </c>
      <c r="D35" s="12">
        <v>2</v>
      </c>
      <c r="E35" s="11" t="s">
        <v>17</v>
      </c>
      <c r="F35" s="12">
        <v>24</v>
      </c>
      <c r="G35" s="12">
        <v>1325.08</v>
      </c>
      <c r="H35" s="12">
        <v>34.786000000000001</v>
      </c>
      <c r="I35" s="12">
        <v>1290.3</v>
      </c>
      <c r="J35" s="12">
        <v>1359.87</v>
      </c>
    </row>
    <row r="36" spans="1:10">
      <c r="A36" s="11" t="s">
        <v>20</v>
      </c>
      <c r="B36" s="11" t="s">
        <v>14</v>
      </c>
      <c r="C36" s="11" t="s">
        <v>15</v>
      </c>
      <c r="D36" s="12">
        <v>3</v>
      </c>
      <c r="E36" s="11" t="s">
        <v>18</v>
      </c>
      <c r="F36" s="12">
        <v>24</v>
      </c>
      <c r="G36" s="12">
        <v>1386.13</v>
      </c>
      <c r="H36" s="12">
        <v>186.75</v>
      </c>
      <c r="I36" s="12">
        <v>1199.3699999999999</v>
      </c>
      <c r="J36" s="12">
        <v>1572.88</v>
      </c>
    </row>
    <row r="37" spans="1:10">
      <c r="A37" s="11" t="s">
        <v>20</v>
      </c>
      <c r="B37" s="11" t="s">
        <v>14</v>
      </c>
      <c r="C37" s="11" t="s">
        <v>15</v>
      </c>
      <c r="D37" s="12">
        <v>4</v>
      </c>
      <c r="E37" s="11" t="s">
        <v>19</v>
      </c>
      <c r="F37" s="12">
        <v>24</v>
      </c>
      <c r="G37" s="12">
        <v>1154</v>
      </c>
      <c r="H37" s="12">
        <v>51.935000000000002</v>
      </c>
      <c r="I37" s="12">
        <v>1102.06</v>
      </c>
      <c r="J37" s="12">
        <v>1205.94</v>
      </c>
    </row>
    <row r="38" spans="1:10">
      <c r="A38" s="11" t="s">
        <v>20</v>
      </c>
      <c r="B38" s="11" t="s">
        <v>14</v>
      </c>
      <c r="C38" s="11" t="s">
        <v>15</v>
      </c>
      <c r="D38" s="12">
        <v>1</v>
      </c>
      <c r="E38" s="11" t="s">
        <v>16</v>
      </c>
      <c r="F38" s="12">
        <v>27</v>
      </c>
      <c r="G38" s="12">
        <v>1329.63</v>
      </c>
      <c r="H38" s="12">
        <v>102.29900000000001</v>
      </c>
      <c r="I38" s="12">
        <v>1227.33</v>
      </c>
      <c r="J38" s="12">
        <v>1431.92</v>
      </c>
    </row>
    <row r="39" spans="1:10">
      <c r="A39" s="11" t="s">
        <v>20</v>
      </c>
      <c r="B39" s="11" t="s">
        <v>14</v>
      </c>
      <c r="C39" s="11" t="s">
        <v>15</v>
      </c>
      <c r="D39" s="12">
        <v>2</v>
      </c>
      <c r="E39" s="11" t="s">
        <v>17</v>
      </c>
      <c r="F39" s="12">
        <v>27</v>
      </c>
      <c r="G39" s="12">
        <v>1450.13</v>
      </c>
      <c r="H39" s="12">
        <v>54.280999999999999</v>
      </c>
      <c r="I39" s="12">
        <v>1395.84</v>
      </c>
      <c r="J39" s="12">
        <v>1504.41</v>
      </c>
    </row>
    <row r="40" spans="1:10">
      <c r="A40" s="11" t="s">
        <v>20</v>
      </c>
      <c r="B40" s="11" t="s">
        <v>14</v>
      </c>
      <c r="C40" s="11" t="s">
        <v>15</v>
      </c>
      <c r="D40" s="12">
        <v>3</v>
      </c>
      <c r="E40" s="11" t="s">
        <v>18</v>
      </c>
      <c r="F40" s="12">
        <v>27</v>
      </c>
      <c r="G40" s="12">
        <v>1506.63</v>
      </c>
      <c r="H40" s="12">
        <v>182.64099999999999</v>
      </c>
      <c r="I40" s="12">
        <v>1323.98</v>
      </c>
      <c r="J40" s="12">
        <v>1689.27</v>
      </c>
    </row>
    <row r="41" spans="1:10">
      <c r="A41" s="11" t="s">
        <v>20</v>
      </c>
      <c r="B41" s="11" t="s">
        <v>14</v>
      </c>
      <c r="C41" s="11" t="s">
        <v>15</v>
      </c>
      <c r="D41" s="12">
        <v>4</v>
      </c>
      <c r="E41" s="11" t="s">
        <v>19</v>
      </c>
      <c r="F41" s="12">
        <v>27</v>
      </c>
      <c r="G41" s="12">
        <v>1283.5</v>
      </c>
      <c r="H41" s="12">
        <v>65.775999999999996</v>
      </c>
      <c r="I41" s="12">
        <v>1217.72</v>
      </c>
      <c r="J41" s="12">
        <v>1349.28</v>
      </c>
    </row>
    <row r="42" spans="1:10">
      <c r="A42" s="11" t="s">
        <v>20</v>
      </c>
      <c r="B42" s="11" t="s">
        <v>14</v>
      </c>
      <c r="C42" s="11" t="s">
        <v>15</v>
      </c>
      <c r="D42" s="12">
        <v>1</v>
      </c>
      <c r="E42" s="11" t="s">
        <v>16</v>
      </c>
      <c r="F42" s="12">
        <v>30</v>
      </c>
      <c r="G42" s="12">
        <v>1433.13</v>
      </c>
      <c r="H42" s="12">
        <v>98.558000000000007</v>
      </c>
      <c r="I42" s="12">
        <v>1334.57</v>
      </c>
      <c r="J42" s="12">
        <v>1531.68</v>
      </c>
    </row>
    <row r="43" spans="1:10">
      <c r="A43" s="11" t="s">
        <v>20</v>
      </c>
      <c r="B43" s="11" t="s">
        <v>14</v>
      </c>
      <c r="C43" s="11" t="s">
        <v>15</v>
      </c>
      <c r="D43" s="12">
        <v>2</v>
      </c>
      <c r="E43" s="11" t="s">
        <v>17</v>
      </c>
      <c r="F43" s="12">
        <v>30</v>
      </c>
      <c r="G43" s="12">
        <v>1554.25</v>
      </c>
      <c r="H43" s="12">
        <v>51.646999999999998</v>
      </c>
      <c r="I43" s="12">
        <v>1502.6</v>
      </c>
      <c r="J43" s="12">
        <v>1605.9</v>
      </c>
    </row>
    <row r="44" spans="1:10">
      <c r="A44" s="11" t="s">
        <v>20</v>
      </c>
      <c r="B44" s="11" t="s">
        <v>14</v>
      </c>
      <c r="C44" s="11" t="s">
        <v>15</v>
      </c>
      <c r="D44" s="12">
        <v>3</v>
      </c>
      <c r="E44" s="11" t="s">
        <v>18</v>
      </c>
      <c r="F44" s="12">
        <v>30</v>
      </c>
      <c r="G44" s="12">
        <v>1651.13</v>
      </c>
      <c r="H44" s="12">
        <v>203.85400000000001</v>
      </c>
      <c r="I44" s="12">
        <v>1447.27</v>
      </c>
      <c r="J44" s="12">
        <v>1854.98</v>
      </c>
    </row>
    <row r="45" spans="1:10">
      <c r="A45" s="11" t="s">
        <v>20</v>
      </c>
      <c r="B45" s="11" t="s">
        <v>14</v>
      </c>
      <c r="C45" s="11" t="s">
        <v>15</v>
      </c>
      <c r="D45" s="12">
        <v>4</v>
      </c>
      <c r="E45" s="11" t="s">
        <v>19</v>
      </c>
      <c r="F45" s="12">
        <v>30</v>
      </c>
      <c r="G45" s="12">
        <v>1402.63</v>
      </c>
      <c r="H45" s="12">
        <v>72.600999999999999</v>
      </c>
      <c r="I45" s="12">
        <v>1330.02</v>
      </c>
      <c r="J45" s="12">
        <v>1475.23</v>
      </c>
    </row>
    <row r="46" spans="1:10">
      <c r="A46" s="11" t="s">
        <v>20</v>
      </c>
      <c r="B46" s="11" t="s">
        <v>14</v>
      </c>
      <c r="C46" s="11" t="s">
        <v>15</v>
      </c>
      <c r="D46" s="12">
        <v>1</v>
      </c>
      <c r="E46" s="11" t="s">
        <v>16</v>
      </c>
      <c r="F46" s="12">
        <v>33</v>
      </c>
      <c r="G46" s="12">
        <v>1519</v>
      </c>
      <c r="H46" s="12">
        <v>81.787000000000006</v>
      </c>
      <c r="I46" s="12">
        <v>1437.21</v>
      </c>
      <c r="J46" s="12">
        <v>1600.79</v>
      </c>
    </row>
    <row r="47" spans="1:10">
      <c r="A47" s="11" t="s">
        <v>20</v>
      </c>
      <c r="B47" s="11" t="s">
        <v>14</v>
      </c>
      <c r="C47" s="11" t="s">
        <v>15</v>
      </c>
      <c r="D47" s="12">
        <v>2</v>
      </c>
      <c r="E47" s="11" t="s">
        <v>17</v>
      </c>
      <c r="F47" s="12">
        <v>33</v>
      </c>
      <c r="G47" s="12">
        <v>1659.21</v>
      </c>
      <c r="H47" s="12">
        <v>60.04</v>
      </c>
      <c r="I47" s="12">
        <v>1599.17</v>
      </c>
      <c r="J47" s="12">
        <v>1719.25</v>
      </c>
    </row>
    <row r="48" spans="1:10">
      <c r="A48" s="11" t="s">
        <v>20</v>
      </c>
      <c r="B48" s="11" t="s">
        <v>14</v>
      </c>
      <c r="C48" s="11" t="s">
        <v>15</v>
      </c>
      <c r="D48" s="12">
        <v>3</v>
      </c>
      <c r="E48" s="11" t="s">
        <v>18</v>
      </c>
      <c r="F48" s="12">
        <v>33</v>
      </c>
      <c r="G48" s="12">
        <v>1764.13</v>
      </c>
      <c r="H48" s="12">
        <v>205.102</v>
      </c>
      <c r="I48" s="12">
        <v>1559.02</v>
      </c>
      <c r="J48" s="12">
        <v>1969.23</v>
      </c>
    </row>
    <row r="49" spans="1:10">
      <c r="A49" s="11" t="s">
        <v>20</v>
      </c>
      <c r="B49" s="11" t="s">
        <v>14</v>
      </c>
      <c r="C49" s="11" t="s">
        <v>15</v>
      </c>
      <c r="D49" s="12">
        <v>4</v>
      </c>
      <c r="E49" s="11" t="s">
        <v>19</v>
      </c>
      <c r="F49" s="12">
        <v>33</v>
      </c>
      <c r="G49" s="12">
        <v>1478.5</v>
      </c>
      <c r="H49" s="12">
        <v>64.287000000000006</v>
      </c>
      <c r="I49" s="12">
        <v>1414.21</v>
      </c>
      <c r="J49" s="12">
        <v>1542.79</v>
      </c>
    </row>
    <row r="50" spans="1:10">
      <c r="A50" s="11" t="s">
        <v>20</v>
      </c>
      <c r="B50" s="11" t="s">
        <v>14</v>
      </c>
      <c r="C50" s="11" t="s">
        <v>15</v>
      </c>
      <c r="D50" s="12">
        <v>1</v>
      </c>
      <c r="E50" s="11" t="s">
        <v>16</v>
      </c>
      <c r="F50" s="12">
        <v>37</v>
      </c>
      <c r="G50" s="12">
        <v>1671.5</v>
      </c>
      <c r="H50" s="12">
        <v>76.661000000000001</v>
      </c>
      <c r="I50" s="12">
        <v>1594.84</v>
      </c>
      <c r="J50" s="12">
        <v>1748.16</v>
      </c>
    </row>
    <row r="51" spans="1:10">
      <c r="A51" s="11" t="s">
        <v>20</v>
      </c>
      <c r="B51" s="11" t="s">
        <v>14</v>
      </c>
      <c r="C51" s="11" t="s">
        <v>15</v>
      </c>
      <c r="D51" s="12">
        <v>2</v>
      </c>
      <c r="E51" s="11" t="s">
        <v>17</v>
      </c>
      <c r="F51" s="12">
        <v>37</v>
      </c>
      <c r="G51" s="12">
        <v>1802.79</v>
      </c>
      <c r="H51" s="12">
        <v>67.165000000000006</v>
      </c>
      <c r="I51" s="12">
        <v>1735.63</v>
      </c>
      <c r="J51" s="12">
        <v>1869.96</v>
      </c>
    </row>
    <row r="52" spans="1:10">
      <c r="A52" s="11" t="s">
        <v>20</v>
      </c>
      <c r="B52" s="11" t="s">
        <v>14</v>
      </c>
      <c r="C52" s="11" t="s">
        <v>15</v>
      </c>
      <c r="D52" s="12">
        <v>3</v>
      </c>
      <c r="E52" s="11" t="s">
        <v>18</v>
      </c>
      <c r="F52" s="12">
        <v>37</v>
      </c>
      <c r="G52" s="12">
        <v>1897.63</v>
      </c>
      <c r="H52" s="12">
        <v>213.386</v>
      </c>
      <c r="I52" s="12">
        <v>1684.24</v>
      </c>
      <c r="J52" s="12">
        <v>2111.0100000000002</v>
      </c>
    </row>
    <row r="53" spans="1:10">
      <c r="A53" s="11" t="s">
        <v>20</v>
      </c>
      <c r="B53" s="11" t="s">
        <v>14</v>
      </c>
      <c r="C53" s="11" t="s">
        <v>15</v>
      </c>
      <c r="D53" s="12">
        <v>4</v>
      </c>
      <c r="E53" s="11" t="s">
        <v>19</v>
      </c>
      <c r="F53" s="12">
        <v>37</v>
      </c>
      <c r="G53" s="12">
        <v>1627.75</v>
      </c>
      <c r="H53" s="12">
        <v>69.680999999999997</v>
      </c>
      <c r="I53" s="12">
        <v>1558.07</v>
      </c>
      <c r="J53" s="12">
        <v>1697.43</v>
      </c>
    </row>
    <row r="54" spans="1:10">
      <c r="A54" s="11" t="s">
        <v>20</v>
      </c>
      <c r="B54" s="11" t="s">
        <v>14</v>
      </c>
      <c r="C54" s="11" t="s">
        <v>15</v>
      </c>
      <c r="D54" s="12">
        <v>1</v>
      </c>
      <c r="E54" s="11" t="s">
        <v>16</v>
      </c>
      <c r="F54" s="12">
        <v>40</v>
      </c>
      <c r="G54" s="12">
        <v>1801.38</v>
      </c>
      <c r="H54" s="12">
        <v>71.566000000000003</v>
      </c>
      <c r="I54" s="12">
        <v>1729.81</v>
      </c>
      <c r="J54" s="12">
        <v>1872.94</v>
      </c>
    </row>
    <row r="55" spans="1:10">
      <c r="A55" s="11" t="s">
        <v>20</v>
      </c>
      <c r="B55" s="11" t="s">
        <v>14</v>
      </c>
      <c r="C55" s="11" t="s">
        <v>15</v>
      </c>
      <c r="D55" s="12">
        <v>2</v>
      </c>
      <c r="E55" s="11" t="s">
        <v>17</v>
      </c>
      <c r="F55" s="12">
        <v>40</v>
      </c>
      <c r="G55" s="12">
        <v>1930.13</v>
      </c>
      <c r="H55" s="12">
        <v>69.094999999999999</v>
      </c>
      <c r="I55" s="12">
        <v>1861.03</v>
      </c>
      <c r="J55" s="12">
        <v>1999.22</v>
      </c>
    </row>
    <row r="56" spans="1:10">
      <c r="A56" s="11" t="s">
        <v>20</v>
      </c>
      <c r="B56" s="11" t="s">
        <v>14</v>
      </c>
      <c r="C56" s="11" t="s">
        <v>15</v>
      </c>
      <c r="D56" s="12">
        <v>3</v>
      </c>
      <c r="E56" s="11" t="s">
        <v>18</v>
      </c>
      <c r="F56" s="12">
        <v>40</v>
      </c>
      <c r="G56" s="12">
        <v>2025</v>
      </c>
      <c r="H56" s="12">
        <v>221.94200000000001</v>
      </c>
      <c r="I56" s="12">
        <v>1803.06</v>
      </c>
      <c r="J56" s="12">
        <v>2246.94</v>
      </c>
    </row>
    <row r="57" spans="1:10">
      <c r="A57" s="11" t="s">
        <v>20</v>
      </c>
      <c r="B57" s="11" t="s">
        <v>14</v>
      </c>
      <c r="C57" s="11" t="s">
        <v>15</v>
      </c>
      <c r="D57" s="12">
        <v>4</v>
      </c>
      <c r="E57" s="11" t="s">
        <v>19</v>
      </c>
      <c r="F57" s="12">
        <v>40</v>
      </c>
      <c r="G57" s="12">
        <v>1773</v>
      </c>
      <c r="H57" s="12">
        <v>61.704999999999998</v>
      </c>
      <c r="I57" s="12">
        <v>1711.29</v>
      </c>
      <c r="J57" s="12">
        <v>1834.71</v>
      </c>
    </row>
    <row r="58" spans="1:10">
      <c r="A58" s="11" t="s">
        <v>20</v>
      </c>
      <c r="B58" s="11" t="s">
        <v>14</v>
      </c>
      <c r="C58" s="11" t="s">
        <v>15</v>
      </c>
      <c r="D58" s="12">
        <v>1</v>
      </c>
      <c r="E58" s="11" t="s">
        <v>16</v>
      </c>
      <c r="F58" s="12">
        <v>43</v>
      </c>
      <c r="G58" s="12">
        <v>1969.88</v>
      </c>
      <c r="H58" s="12">
        <v>69.003</v>
      </c>
      <c r="I58" s="12">
        <v>1900.87</v>
      </c>
      <c r="J58" s="12">
        <v>2038.88</v>
      </c>
    </row>
    <row r="59" spans="1:10">
      <c r="A59" s="11" t="s">
        <v>20</v>
      </c>
      <c r="B59" s="11" t="s">
        <v>14</v>
      </c>
      <c r="C59" s="11" t="s">
        <v>15</v>
      </c>
      <c r="D59" s="12">
        <v>2</v>
      </c>
      <c r="E59" s="11" t="s">
        <v>17</v>
      </c>
      <c r="F59" s="12">
        <v>43</v>
      </c>
      <c r="G59" s="12">
        <v>2046.71</v>
      </c>
      <c r="H59" s="12">
        <v>73.58</v>
      </c>
      <c r="I59" s="12">
        <v>1973.13</v>
      </c>
      <c r="J59" s="12">
        <v>2120.29</v>
      </c>
    </row>
    <row r="60" spans="1:10">
      <c r="A60" s="11" t="s">
        <v>20</v>
      </c>
      <c r="B60" s="11" t="s">
        <v>14</v>
      </c>
      <c r="C60" s="11" t="s">
        <v>15</v>
      </c>
      <c r="D60" s="12">
        <v>3</v>
      </c>
      <c r="E60" s="11" t="s">
        <v>18</v>
      </c>
      <c r="F60" s="12">
        <v>43</v>
      </c>
      <c r="G60" s="12">
        <v>2163</v>
      </c>
      <c r="H60" s="12">
        <v>235.00299999999999</v>
      </c>
      <c r="I60" s="12">
        <v>1928</v>
      </c>
      <c r="J60" s="12">
        <v>2398</v>
      </c>
    </row>
    <row r="61" spans="1:10">
      <c r="A61" s="11" t="s">
        <v>20</v>
      </c>
      <c r="B61" s="11" t="s">
        <v>14</v>
      </c>
      <c r="C61" s="11" t="s">
        <v>15</v>
      </c>
      <c r="D61" s="12">
        <v>4</v>
      </c>
      <c r="E61" s="11" t="s">
        <v>19</v>
      </c>
      <c r="F61" s="12">
        <v>43</v>
      </c>
      <c r="G61" s="12">
        <v>1896.63</v>
      </c>
      <c r="H61" s="12">
        <v>81.256</v>
      </c>
      <c r="I61" s="12">
        <v>1815.37</v>
      </c>
      <c r="J61" s="12">
        <v>1977.88</v>
      </c>
    </row>
    <row r="62" spans="1:10">
      <c r="A62" s="11" t="s">
        <v>20</v>
      </c>
      <c r="B62" s="11" t="s">
        <v>14</v>
      </c>
      <c r="C62" s="11" t="s">
        <v>15</v>
      </c>
      <c r="D62" s="12">
        <v>1</v>
      </c>
      <c r="E62" s="11" t="s">
        <v>16</v>
      </c>
      <c r="F62" s="12">
        <v>47</v>
      </c>
      <c r="G62" s="12">
        <v>2192.13</v>
      </c>
      <c r="H62" s="12">
        <v>88.34</v>
      </c>
      <c r="I62" s="12">
        <v>2103.79</v>
      </c>
      <c r="J62" s="12">
        <v>2280.46</v>
      </c>
    </row>
    <row r="63" spans="1:10">
      <c r="A63" s="11" t="s">
        <v>20</v>
      </c>
      <c r="B63" s="11" t="s">
        <v>14</v>
      </c>
      <c r="C63" s="11" t="s">
        <v>15</v>
      </c>
      <c r="D63" s="12">
        <v>2</v>
      </c>
      <c r="E63" s="11" t="s">
        <v>17</v>
      </c>
      <c r="F63" s="12">
        <v>47</v>
      </c>
      <c r="G63" s="12">
        <v>2215.58</v>
      </c>
      <c r="H63" s="12">
        <v>83.009</v>
      </c>
      <c r="I63" s="12">
        <v>2132.5700000000002</v>
      </c>
      <c r="J63" s="12">
        <v>2298.59</v>
      </c>
    </row>
    <row r="64" spans="1:10">
      <c r="A64" s="11" t="s">
        <v>20</v>
      </c>
      <c r="B64" s="11" t="s">
        <v>14</v>
      </c>
      <c r="C64" s="11" t="s">
        <v>15</v>
      </c>
      <c r="D64" s="12">
        <v>3</v>
      </c>
      <c r="E64" s="11" t="s">
        <v>18</v>
      </c>
      <c r="F64" s="12">
        <v>47</v>
      </c>
      <c r="G64" s="12">
        <v>2329.13</v>
      </c>
      <c r="H64" s="12">
        <v>237.32400000000001</v>
      </c>
      <c r="I64" s="12">
        <v>2091.8000000000002</v>
      </c>
      <c r="J64" s="12">
        <v>2566.4499999999998</v>
      </c>
    </row>
    <row r="65" spans="1:10">
      <c r="A65" s="11" t="s">
        <v>20</v>
      </c>
      <c r="B65" s="11" t="s">
        <v>14</v>
      </c>
      <c r="C65" s="11" t="s">
        <v>15</v>
      </c>
      <c r="D65" s="12">
        <v>4</v>
      </c>
      <c r="E65" s="11" t="s">
        <v>19</v>
      </c>
      <c r="F65" s="12">
        <v>47</v>
      </c>
      <c r="G65" s="12">
        <v>2105.5</v>
      </c>
      <c r="H65" s="12">
        <v>115.949</v>
      </c>
      <c r="I65" s="12">
        <v>1989.55</v>
      </c>
      <c r="J65" s="12">
        <v>2221.4499999999998</v>
      </c>
    </row>
    <row r="66" spans="1:10">
      <c r="A66" s="11" t="s">
        <v>20</v>
      </c>
      <c r="B66" s="11" t="s">
        <v>14</v>
      </c>
      <c r="C66" s="11" t="s">
        <v>15</v>
      </c>
      <c r="D66" s="12">
        <v>1</v>
      </c>
      <c r="E66" s="11" t="s">
        <v>16</v>
      </c>
      <c r="F66" s="12">
        <v>50</v>
      </c>
      <c r="G66" s="12">
        <v>2360.75</v>
      </c>
      <c r="H66" s="12">
        <v>85.004999999999995</v>
      </c>
      <c r="I66" s="12">
        <v>2275.7399999999998</v>
      </c>
      <c r="J66" s="12">
        <v>2445.7600000000002</v>
      </c>
    </row>
    <row r="67" spans="1:10">
      <c r="A67" s="11" t="s">
        <v>20</v>
      </c>
      <c r="B67" s="11" t="s">
        <v>14</v>
      </c>
      <c r="C67" s="11" t="s">
        <v>15</v>
      </c>
      <c r="D67" s="12">
        <v>2</v>
      </c>
      <c r="E67" s="11" t="s">
        <v>17</v>
      </c>
      <c r="F67" s="12">
        <v>50</v>
      </c>
      <c r="G67" s="12">
        <v>2371.25</v>
      </c>
      <c r="H67" s="12">
        <v>81.73</v>
      </c>
      <c r="I67" s="12">
        <v>2289.52</v>
      </c>
      <c r="J67" s="12">
        <v>2452.98</v>
      </c>
    </row>
    <row r="68" spans="1:10">
      <c r="A68" s="11" t="s">
        <v>20</v>
      </c>
      <c r="B68" s="11" t="s">
        <v>14</v>
      </c>
      <c r="C68" s="11" t="s">
        <v>15</v>
      </c>
      <c r="D68" s="12">
        <v>3</v>
      </c>
      <c r="E68" s="11" t="s">
        <v>18</v>
      </c>
      <c r="F68" s="12">
        <v>50</v>
      </c>
      <c r="G68" s="12">
        <v>2457.25</v>
      </c>
      <c r="H68" s="12">
        <v>252.07400000000001</v>
      </c>
      <c r="I68" s="12">
        <v>2205.1799999999998</v>
      </c>
      <c r="J68" s="12">
        <v>2709.32</v>
      </c>
    </row>
    <row r="69" spans="1:10">
      <c r="A69" s="11" t="s">
        <v>20</v>
      </c>
      <c r="B69" s="11" t="s">
        <v>14</v>
      </c>
      <c r="C69" s="11" t="s">
        <v>15</v>
      </c>
      <c r="D69" s="12">
        <v>4</v>
      </c>
      <c r="E69" s="11" t="s">
        <v>19</v>
      </c>
      <c r="F69" s="12">
        <v>50</v>
      </c>
      <c r="G69" s="12">
        <v>2240.13</v>
      </c>
      <c r="H69" s="12">
        <v>134.11000000000001</v>
      </c>
      <c r="I69" s="12">
        <v>2106.02</v>
      </c>
      <c r="J69" s="12">
        <v>2374.23</v>
      </c>
    </row>
    <row r="70" spans="1:10">
      <c r="A70" s="11" t="s">
        <v>20</v>
      </c>
      <c r="B70" s="11" t="s">
        <v>14</v>
      </c>
      <c r="C70" s="11" t="s">
        <v>15</v>
      </c>
      <c r="D70" s="12">
        <v>1</v>
      </c>
      <c r="E70" s="11" t="s">
        <v>16</v>
      </c>
      <c r="F70" s="12">
        <v>53</v>
      </c>
      <c r="G70" s="12">
        <v>2538.25</v>
      </c>
      <c r="H70" s="12">
        <v>115.068</v>
      </c>
      <c r="I70" s="12">
        <v>2423.1799999999998</v>
      </c>
      <c r="J70" s="12">
        <v>2653.32</v>
      </c>
    </row>
    <row r="71" spans="1:10">
      <c r="A71" s="11" t="s">
        <v>20</v>
      </c>
      <c r="B71" s="11" t="s">
        <v>14</v>
      </c>
      <c r="C71" s="11" t="s">
        <v>15</v>
      </c>
      <c r="D71" s="12">
        <v>2</v>
      </c>
      <c r="E71" s="11" t="s">
        <v>17</v>
      </c>
      <c r="F71" s="12">
        <v>53</v>
      </c>
      <c r="G71" s="12">
        <v>2553.38</v>
      </c>
      <c r="H71" s="12">
        <v>77.402000000000001</v>
      </c>
      <c r="I71" s="12">
        <v>2475.9699999999998</v>
      </c>
      <c r="J71" s="12">
        <v>2630.78</v>
      </c>
    </row>
    <row r="72" spans="1:10">
      <c r="A72" s="11" t="s">
        <v>20</v>
      </c>
      <c r="B72" s="11" t="s">
        <v>14</v>
      </c>
      <c r="C72" s="11" t="s">
        <v>15</v>
      </c>
      <c r="D72" s="12">
        <v>3</v>
      </c>
      <c r="E72" s="11" t="s">
        <v>18</v>
      </c>
      <c r="F72" s="12">
        <v>53</v>
      </c>
      <c r="G72" s="12">
        <v>2582.63</v>
      </c>
      <c r="H72" s="12">
        <v>259.88</v>
      </c>
      <c r="I72" s="12">
        <v>2322.7399999999998</v>
      </c>
      <c r="J72" s="12">
        <v>2842.51</v>
      </c>
    </row>
    <row r="73" spans="1:10">
      <c r="A73" s="11" t="s">
        <v>20</v>
      </c>
      <c r="B73" s="11" t="s">
        <v>14</v>
      </c>
      <c r="C73" s="11" t="s">
        <v>15</v>
      </c>
      <c r="D73" s="12">
        <v>4</v>
      </c>
      <c r="E73" s="11" t="s">
        <v>19</v>
      </c>
      <c r="F73" s="12">
        <v>53</v>
      </c>
      <c r="G73" s="12">
        <v>2395.38</v>
      </c>
      <c r="H73" s="12">
        <v>156.154</v>
      </c>
      <c r="I73" s="12">
        <v>2239.2199999999998</v>
      </c>
      <c r="J73" s="12">
        <v>2551.5300000000002</v>
      </c>
    </row>
    <row r="74" spans="1:10">
      <c r="A74" s="11" t="s">
        <v>20</v>
      </c>
      <c r="B74" s="11" t="s">
        <v>14</v>
      </c>
      <c r="C74" s="11" t="s">
        <v>15</v>
      </c>
      <c r="D74" s="12">
        <v>1</v>
      </c>
      <c r="E74" s="11" t="s">
        <v>16</v>
      </c>
      <c r="F74" s="12">
        <v>56</v>
      </c>
      <c r="G74" s="12">
        <v>2679</v>
      </c>
      <c r="H74" s="12">
        <v>65.652000000000001</v>
      </c>
      <c r="I74" s="12">
        <v>2613.35</v>
      </c>
      <c r="J74" s="12">
        <v>2744.65</v>
      </c>
    </row>
    <row r="75" spans="1:10">
      <c r="A75" s="11" t="s">
        <v>20</v>
      </c>
      <c r="B75" s="11" t="s">
        <v>14</v>
      </c>
      <c r="C75" s="11" t="s">
        <v>15</v>
      </c>
      <c r="D75" s="12">
        <v>2</v>
      </c>
      <c r="E75" s="11" t="s">
        <v>17</v>
      </c>
      <c r="F75" s="12">
        <v>56</v>
      </c>
      <c r="G75" s="12">
        <v>2549.92</v>
      </c>
      <c r="H75" s="12">
        <v>74.602000000000004</v>
      </c>
      <c r="I75" s="12">
        <v>2475.31</v>
      </c>
      <c r="J75" s="12">
        <v>2624.52</v>
      </c>
    </row>
    <row r="76" spans="1:10">
      <c r="A76" s="11" t="s">
        <v>20</v>
      </c>
      <c r="B76" s="11" t="s">
        <v>14</v>
      </c>
      <c r="C76" s="11" t="s">
        <v>15</v>
      </c>
      <c r="D76" s="12">
        <v>3</v>
      </c>
      <c r="E76" s="11" t="s">
        <v>18</v>
      </c>
      <c r="F76" s="12">
        <v>56</v>
      </c>
      <c r="G76" s="12">
        <v>2639.13</v>
      </c>
      <c r="H76" s="12">
        <v>277.971</v>
      </c>
      <c r="I76" s="12">
        <v>2361.15</v>
      </c>
      <c r="J76" s="12">
        <v>2917.1</v>
      </c>
    </row>
    <row r="77" spans="1:10">
      <c r="A77" s="11" t="s">
        <v>20</v>
      </c>
      <c r="B77" s="11" t="s">
        <v>14</v>
      </c>
      <c r="C77" s="11" t="s">
        <v>15</v>
      </c>
      <c r="D77" s="12">
        <v>4</v>
      </c>
      <c r="E77" s="11" t="s">
        <v>19</v>
      </c>
      <c r="F77" s="12">
        <v>56</v>
      </c>
      <c r="G77" s="12">
        <v>2432.38</v>
      </c>
      <c r="H77" s="12">
        <v>146.00899999999999</v>
      </c>
      <c r="I77" s="12">
        <v>2286.37</v>
      </c>
      <c r="J77" s="12">
        <v>2578.38</v>
      </c>
    </row>
    <row r="78" spans="1:10">
      <c r="A78" s="7"/>
      <c r="B78" s="7"/>
      <c r="C78" s="7"/>
      <c r="D78" s="7"/>
      <c r="E78" s="7"/>
      <c r="F78" s="7"/>
      <c r="G78" s="7"/>
      <c r="H78" s="7"/>
      <c r="I78" s="7"/>
      <c r="J78" s="7"/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78"/>
  <sheetViews>
    <sheetView tabSelected="1" topLeftCell="A13" workbookViewId="0">
      <selection activeCell="R35" sqref="R35"/>
    </sheetView>
  </sheetViews>
  <sheetFormatPr defaultRowHeight="15"/>
  <cols>
    <col min="1" max="6" width="12.5703125" style="13" bestFit="1" customWidth="1"/>
    <col min="7" max="16384" width="9.140625" style="13"/>
  </cols>
  <sheetData>
    <row r="1" spans="1:6" s="8" customFormat="1" ht="17.100000000000001" customHeight="1"/>
    <row r="2" spans="1:6" s="8" customFormat="1" ht="17.100000000000001" customHeight="1"/>
    <row r="3" spans="1:6" s="8" customFormat="1" ht="17.100000000000001" customHeight="1"/>
    <row r="4" spans="1:6" ht="15" customHeight="1"/>
    <row r="5" spans="1:6" ht="15" customHeight="1">
      <c r="A5" s="10" t="s">
        <v>6</v>
      </c>
      <c r="B5" s="10" t="s">
        <v>8</v>
      </c>
      <c r="C5" s="10" t="s">
        <v>9</v>
      </c>
      <c r="D5" s="10" t="s">
        <v>10</v>
      </c>
      <c r="E5" s="10" t="s">
        <v>11</v>
      </c>
      <c r="F5" s="10" t="s">
        <v>12</v>
      </c>
    </row>
    <row r="6" spans="1:6" ht="17.100000000000001" customHeight="1">
      <c r="A6" s="12">
        <v>1</v>
      </c>
      <c r="B6" s="12">
        <v>0</v>
      </c>
      <c r="C6" s="14">
        <v>223.42</v>
      </c>
      <c r="D6" s="12">
        <v>12.204000000000001</v>
      </c>
      <c r="E6" s="12">
        <v>211.21</v>
      </c>
      <c r="F6" s="12">
        <v>235.62</v>
      </c>
    </row>
    <row r="7" spans="1:6" ht="17.100000000000001" customHeight="1">
      <c r="A7" s="12">
        <v>2</v>
      </c>
      <c r="B7" s="12">
        <v>0</v>
      </c>
      <c r="C7" s="12">
        <v>245.63</v>
      </c>
      <c r="D7" s="12">
        <v>8.766</v>
      </c>
      <c r="E7" s="12">
        <v>236.86</v>
      </c>
      <c r="F7" s="12">
        <v>254.39</v>
      </c>
    </row>
    <row r="8" spans="1:6" ht="17.100000000000001" customHeight="1">
      <c r="A8" s="12">
        <v>3</v>
      </c>
      <c r="B8" s="12">
        <v>0</v>
      </c>
      <c r="C8" s="12">
        <v>276.44</v>
      </c>
      <c r="D8" s="12">
        <v>11.465</v>
      </c>
      <c r="E8" s="12">
        <v>264.97000000000003</v>
      </c>
      <c r="F8" s="12">
        <v>287.89999999999998</v>
      </c>
    </row>
    <row r="9" spans="1:6" ht="17.100000000000001" customHeight="1">
      <c r="A9" s="12">
        <v>4</v>
      </c>
      <c r="B9" s="12">
        <v>0</v>
      </c>
      <c r="C9" s="12">
        <v>228.94</v>
      </c>
      <c r="D9" s="12">
        <v>8.9819999999999993</v>
      </c>
      <c r="E9" s="12">
        <v>219.96</v>
      </c>
      <c r="F9" s="12">
        <v>237.92</v>
      </c>
    </row>
    <row r="10" spans="1:6" ht="17.100000000000001" customHeight="1">
      <c r="A10" s="12">
        <v>1</v>
      </c>
      <c r="B10" s="12">
        <v>4</v>
      </c>
      <c r="C10" s="14">
        <v>309.8</v>
      </c>
      <c r="D10" s="12">
        <v>23.547000000000001</v>
      </c>
      <c r="E10" s="12">
        <v>286.25</v>
      </c>
      <c r="F10" s="12">
        <v>333.35</v>
      </c>
    </row>
    <row r="11" spans="1:6" ht="17.100000000000001" customHeight="1">
      <c r="A11" s="12">
        <v>2</v>
      </c>
      <c r="B11" s="12">
        <v>4</v>
      </c>
      <c r="C11" s="12">
        <v>383.06</v>
      </c>
      <c r="D11" s="12">
        <v>12.118</v>
      </c>
      <c r="E11" s="12">
        <v>370.94</v>
      </c>
      <c r="F11" s="12">
        <v>395.18</v>
      </c>
    </row>
    <row r="12" spans="1:6" ht="17.100000000000001" customHeight="1">
      <c r="A12" s="12">
        <v>3</v>
      </c>
      <c r="B12" s="12">
        <v>4</v>
      </c>
      <c r="C12" s="12">
        <v>391.5</v>
      </c>
      <c r="D12" s="12">
        <v>38.703000000000003</v>
      </c>
      <c r="E12" s="12">
        <v>352.8</v>
      </c>
      <c r="F12" s="12">
        <v>430.2</v>
      </c>
    </row>
    <row r="13" spans="1:6" ht="17.100000000000001" customHeight="1">
      <c r="A13" s="12">
        <v>4</v>
      </c>
      <c r="B13" s="12">
        <v>4</v>
      </c>
      <c r="C13" s="12">
        <v>316</v>
      </c>
      <c r="D13" s="12">
        <v>10.004</v>
      </c>
      <c r="E13" s="12">
        <v>306</v>
      </c>
      <c r="F13" s="12">
        <v>326</v>
      </c>
    </row>
    <row r="14" spans="1:6" ht="17.100000000000001" customHeight="1">
      <c r="A14" s="12">
        <v>1</v>
      </c>
      <c r="B14" s="12">
        <v>7</v>
      </c>
      <c r="C14" s="14">
        <v>428.8</v>
      </c>
      <c r="D14" s="12">
        <v>32.860999999999997</v>
      </c>
      <c r="E14" s="12">
        <v>395.94</v>
      </c>
      <c r="F14" s="12">
        <v>461.66</v>
      </c>
    </row>
    <row r="15" spans="1:6" ht="17.100000000000001" customHeight="1">
      <c r="A15" s="12">
        <v>2</v>
      </c>
      <c r="B15" s="12">
        <v>7</v>
      </c>
      <c r="C15" s="12">
        <v>553.13</v>
      </c>
      <c r="D15" s="12">
        <v>15.637</v>
      </c>
      <c r="E15" s="12">
        <v>537.49</v>
      </c>
      <c r="F15" s="12">
        <v>568.76</v>
      </c>
    </row>
    <row r="16" spans="1:6" ht="17.100000000000001" customHeight="1">
      <c r="A16" s="12">
        <v>3</v>
      </c>
      <c r="B16" s="12">
        <v>7</v>
      </c>
      <c r="C16" s="12">
        <v>554.19000000000005</v>
      </c>
      <c r="D16" s="12">
        <v>59.695999999999998</v>
      </c>
      <c r="E16" s="12">
        <v>494.49</v>
      </c>
      <c r="F16" s="12">
        <v>613.88</v>
      </c>
    </row>
    <row r="17" spans="1:6" ht="17.100000000000001" customHeight="1">
      <c r="A17" s="12">
        <v>4</v>
      </c>
      <c r="B17" s="12">
        <v>7</v>
      </c>
      <c r="C17" s="12">
        <v>436.56</v>
      </c>
      <c r="D17" s="12">
        <v>26.986000000000001</v>
      </c>
      <c r="E17" s="12">
        <v>409.58</v>
      </c>
      <c r="F17" s="12">
        <v>463.55</v>
      </c>
    </row>
    <row r="18" spans="1:6" ht="17.100000000000001" customHeight="1">
      <c r="A18" s="12">
        <v>1</v>
      </c>
      <c r="B18" s="12">
        <v>10</v>
      </c>
      <c r="C18" s="14">
        <v>567.15</v>
      </c>
      <c r="D18" s="12">
        <v>40.753999999999998</v>
      </c>
      <c r="E18" s="12">
        <v>526.4</v>
      </c>
      <c r="F18" s="12">
        <v>607.9</v>
      </c>
    </row>
    <row r="19" spans="1:6" ht="17.100000000000001" customHeight="1">
      <c r="A19" s="12">
        <v>2</v>
      </c>
      <c r="B19" s="12">
        <v>10</v>
      </c>
      <c r="C19" s="12">
        <v>713</v>
      </c>
      <c r="D19" s="12">
        <v>14.569000000000001</v>
      </c>
      <c r="E19" s="12">
        <v>698.43</v>
      </c>
      <c r="F19" s="12">
        <v>727.57</v>
      </c>
    </row>
    <row r="20" spans="1:6" ht="17.100000000000001" customHeight="1">
      <c r="A20" s="12">
        <v>3</v>
      </c>
      <c r="B20" s="12">
        <v>10</v>
      </c>
      <c r="C20" s="12">
        <v>710.56</v>
      </c>
      <c r="D20" s="12">
        <v>63.664999999999999</v>
      </c>
      <c r="E20" s="12">
        <v>646.9</v>
      </c>
      <c r="F20" s="12">
        <v>774.23</v>
      </c>
    </row>
    <row r="21" spans="1:6" ht="17.100000000000001" customHeight="1">
      <c r="A21" s="12">
        <v>4</v>
      </c>
      <c r="B21" s="12">
        <v>10</v>
      </c>
      <c r="C21" s="12">
        <v>567.30999999999995</v>
      </c>
      <c r="D21" s="12">
        <v>32.878</v>
      </c>
      <c r="E21" s="12">
        <v>534.42999999999995</v>
      </c>
      <c r="F21" s="12">
        <v>600.19000000000005</v>
      </c>
    </row>
    <row r="22" spans="1:6" ht="17.100000000000001" customHeight="1">
      <c r="A22" s="12">
        <v>1</v>
      </c>
      <c r="B22" s="12">
        <v>14</v>
      </c>
      <c r="C22" s="14">
        <v>756.57</v>
      </c>
      <c r="D22" s="12">
        <v>52.363999999999997</v>
      </c>
      <c r="E22" s="12">
        <v>704.2</v>
      </c>
      <c r="F22" s="12">
        <v>808.93</v>
      </c>
    </row>
    <row r="23" spans="1:6" ht="17.100000000000001" customHeight="1">
      <c r="A23" s="12">
        <v>2</v>
      </c>
      <c r="B23" s="12">
        <v>14</v>
      </c>
      <c r="C23" s="12">
        <v>908.63</v>
      </c>
      <c r="D23" s="12">
        <v>21.353999999999999</v>
      </c>
      <c r="E23" s="12">
        <v>887.27</v>
      </c>
      <c r="F23" s="12">
        <v>929.98</v>
      </c>
    </row>
    <row r="24" spans="1:6" ht="17.100000000000001" customHeight="1">
      <c r="A24" s="12">
        <v>3</v>
      </c>
      <c r="B24" s="12">
        <v>14</v>
      </c>
      <c r="C24" s="12">
        <v>925.69</v>
      </c>
      <c r="D24" s="12">
        <v>81.56</v>
      </c>
      <c r="E24" s="12">
        <v>844.13</v>
      </c>
      <c r="F24" s="12">
        <v>1007.25</v>
      </c>
    </row>
    <row r="25" spans="1:6" ht="17.100000000000001" customHeight="1">
      <c r="A25" s="12">
        <v>4</v>
      </c>
      <c r="B25" s="12">
        <v>14</v>
      </c>
      <c r="C25" s="12">
        <v>748.38</v>
      </c>
      <c r="D25" s="12">
        <v>40.021000000000001</v>
      </c>
      <c r="E25" s="12">
        <v>708.35</v>
      </c>
      <c r="F25" s="12">
        <v>788.4</v>
      </c>
    </row>
    <row r="26" spans="1:6" ht="17.100000000000001" customHeight="1">
      <c r="A26" s="12">
        <v>1</v>
      </c>
      <c r="B26" s="12">
        <v>17</v>
      </c>
      <c r="C26" s="14">
        <v>891.43</v>
      </c>
      <c r="D26" s="12">
        <v>62.814999999999998</v>
      </c>
      <c r="E26" s="12">
        <v>828.62</v>
      </c>
      <c r="F26" s="12">
        <v>954.25</v>
      </c>
    </row>
    <row r="27" spans="1:6" ht="17.100000000000001" customHeight="1">
      <c r="A27" s="12">
        <v>2</v>
      </c>
      <c r="B27" s="12">
        <v>17</v>
      </c>
      <c r="C27" s="12">
        <v>1044.94</v>
      </c>
      <c r="D27" s="12">
        <v>25.709</v>
      </c>
      <c r="E27" s="12">
        <v>1019.23</v>
      </c>
      <c r="F27" s="12">
        <v>1070.6500000000001</v>
      </c>
    </row>
    <row r="28" spans="1:6" ht="17.100000000000001" customHeight="1">
      <c r="A28" s="12">
        <v>3</v>
      </c>
      <c r="B28" s="12">
        <v>17</v>
      </c>
      <c r="C28" s="12">
        <v>1074.81</v>
      </c>
      <c r="D28" s="12">
        <v>101.586</v>
      </c>
      <c r="E28" s="12">
        <v>973.23</v>
      </c>
      <c r="F28" s="12">
        <v>1176.4000000000001</v>
      </c>
    </row>
    <row r="29" spans="1:6" ht="17.100000000000001" customHeight="1">
      <c r="A29" s="12">
        <v>4</v>
      </c>
      <c r="B29" s="12">
        <v>17</v>
      </c>
      <c r="C29" s="12">
        <v>897.19</v>
      </c>
      <c r="D29" s="12">
        <v>53.901000000000003</v>
      </c>
      <c r="E29" s="12">
        <v>843.29</v>
      </c>
      <c r="F29" s="12">
        <v>951.09</v>
      </c>
    </row>
    <row r="30" spans="1:6" ht="17.100000000000001" customHeight="1">
      <c r="A30" s="12">
        <v>1</v>
      </c>
      <c r="B30" s="12">
        <v>21</v>
      </c>
      <c r="C30" s="14">
        <v>1098.9000000000001</v>
      </c>
      <c r="D30" s="12">
        <v>71.099999999999994</v>
      </c>
      <c r="E30" s="12">
        <v>1027.8</v>
      </c>
      <c r="F30" s="12">
        <v>1170</v>
      </c>
    </row>
    <row r="31" spans="1:6" ht="17.100000000000001" customHeight="1">
      <c r="A31" s="12">
        <v>2</v>
      </c>
      <c r="B31" s="12">
        <v>21</v>
      </c>
      <c r="C31" s="12">
        <v>1235.25</v>
      </c>
      <c r="D31" s="12">
        <v>23.800999999999998</v>
      </c>
      <c r="E31" s="12">
        <v>1211.45</v>
      </c>
      <c r="F31" s="12">
        <v>1259.05</v>
      </c>
    </row>
    <row r="32" spans="1:6" ht="17.100000000000001" customHeight="1">
      <c r="A32" s="12">
        <v>3</v>
      </c>
      <c r="B32" s="12">
        <v>21</v>
      </c>
      <c r="C32" s="12">
        <v>1290.4000000000001</v>
      </c>
      <c r="D32" s="12">
        <v>106.26</v>
      </c>
      <c r="E32" s="12">
        <v>1184.1400000000001</v>
      </c>
      <c r="F32" s="12">
        <v>1396.66</v>
      </c>
    </row>
    <row r="33" spans="1:6" ht="17.100000000000001" customHeight="1">
      <c r="A33" s="12">
        <v>4</v>
      </c>
      <c r="B33" s="12">
        <v>21</v>
      </c>
      <c r="C33" s="12">
        <v>1078</v>
      </c>
      <c r="D33" s="12">
        <v>53.32</v>
      </c>
      <c r="E33" s="12">
        <v>1024.68</v>
      </c>
      <c r="F33" s="12">
        <v>1131.32</v>
      </c>
    </row>
    <row r="34" spans="1:6" ht="17.100000000000001" customHeight="1">
      <c r="A34" s="12">
        <v>1</v>
      </c>
      <c r="B34" s="12">
        <v>24</v>
      </c>
      <c r="C34" s="14">
        <v>1229.9000000000001</v>
      </c>
      <c r="D34" s="12">
        <v>72.956999999999994</v>
      </c>
      <c r="E34" s="12">
        <v>1156.94</v>
      </c>
      <c r="F34" s="12">
        <v>1302.8599999999999</v>
      </c>
    </row>
    <row r="35" spans="1:6" ht="17.100000000000001" customHeight="1">
      <c r="A35" s="12">
        <v>2</v>
      </c>
      <c r="B35" s="12">
        <v>24</v>
      </c>
      <c r="C35" s="12">
        <v>1379</v>
      </c>
      <c r="D35" s="12">
        <v>24.687000000000001</v>
      </c>
      <c r="E35" s="12">
        <v>1354.31</v>
      </c>
      <c r="F35" s="12">
        <v>1403.69</v>
      </c>
    </row>
    <row r="36" spans="1:6" ht="17.100000000000001" customHeight="1">
      <c r="A36" s="12">
        <v>3</v>
      </c>
      <c r="B36" s="12">
        <v>24</v>
      </c>
      <c r="C36" s="12">
        <v>1430.38</v>
      </c>
      <c r="D36" s="12">
        <v>128.81</v>
      </c>
      <c r="E36" s="12">
        <v>1301.57</v>
      </c>
      <c r="F36" s="12">
        <v>1559.18</v>
      </c>
    </row>
    <row r="37" spans="1:6" ht="17.100000000000001" customHeight="1">
      <c r="A37" s="12">
        <v>4</v>
      </c>
      <c r="B37" s="12">
        <v>24</v>
      </c>
      <c r="C37" s="12">
        <v>1207</v>
      </c>
      <c r="D37" s="12">
        <v>63.43</v>
      </c>
      <c r="E37" s="12">
        <v>1143.57</v>
      </c>
      <c r="F37" s="12">
        <v>1270.43</v>
      </c>
    </row>
    <row r="38" spans="1:6" ht="17.100000000000001" customHeight="1">
      <c r="A38" s="12">
        <v>1</v>
      </c>
      <c r="B38" s="12">
        <v>27</v>
      </c>
      <c r="C38" s="14">
        <v>1332.65</v>
      </c>
      <c r="D38" s="12">
        <v>73.632999999999996</v>
      </c>
      <c r="E38" s="12">
        <v>1259.02</v>
      </c>
      <c r="F38" s="12">
        <v>1406.28</v>
      </c>
    </row>
    <row r="39" spans="1:6" ht="17.100000000000001" customHeight="1">
      <c r="A39" s="12">
        <v>2</v>
      </c>
      <c r="B39" s="12">
        <v>27</v>
      </c>
      <c r="C39" s="12">
        <v>1507.63</v>
      </c>
      <c r="D39" s="12">
        <v>40.353999999999999</v>
      </c>
      <c r="E39" s="12">
        <v>1467.27</v>
      </c>
      <c r="F39" s="12">
        <v>1547.98</v>
      </c>
    </row>
    <row r="40" spans="1:6" ht="17.100000000000001" customHeight="1">
      <c r="A40" s="12">
        <v>3</v>
      </c>
      <c r="B40" s="12">
        <v>27</v>
      </c>
      <c r="C40" s="12">
        <v>1563.63</v>
      </c>
      <c r="D40" s="12">
        <v>123.143</v>
      </c>
      <c r="E40" s="12">
        <v>1440.48</v>
      </c>
      <c r="F40" s="12">
        <v>1686.77</v>
      </c>
    </row>
    <row r="41" spans="1:6" ht="17.100000000000001" customHeight="1">
      <c r="A41" s="12">
        <v>4</v>
      </c>
      <c r="B41" s="12">
        <v>27</v>
      </c>
      <c r="C41" s="12">
        <v>1335.88</v>
      </c>
      <c r="D41" s="12">
        <v>77.049000000000007</v>
      </c>
      <c r="E41" s="12">
        <v>1258.83</v>
      </c>
      <c r="F41" s="12">
        <v>1412.92</v>
      </c>
    </row>
    <row r="42" spans="1:6" ht="17.100000000000001" customHeight="1">
      <c r="A42" s="12">
        <v>1</v>
      </c>
      <c r="B42" s="12">
        <v>30</v>
      </c>
      <c r="C42" s="14">
        <v>1448.37</v>
      </c>
      <c r="D42" s="12">
        <v>67.203000000000003</v>
      </c>
      <c r="E42" s="12">
        <v>1381.16</v>
      </c>
      <c r="F42" s="12">
        <v>1515.57</v>
      </c>
    </row>
    <row r="43" spans="1:6" ht="17.100000000000001" customHeight="1">
      <c r="A43" s="12">
        <v>2</v>
      </c>
      <c r="B43" s="12">
        <v>30</v>
      </c>
      <c r="C43" s="12">
        <v>1615.13</v>
      </c>
      <c r="D43" s="12">
        <v>38.884</v>
      </c>
      <c r="E43" s="12">
        <v>1576.24</v>
      </c>
      <c r="F43" s="12">
        <v>1654.01</v>
      </c>
    </row>
    <row r="44" spans="1:6" ht="17.100000000000001" customHeight="1">
      <c r="A44" s="12">
        <v>3</v>
      </c>
      <c r="B44" s="12">
        <v>30</v>
      </c>
      <c r="C44" s="12">
        <v>1703.25</v>
      </c>
      <c r="D44" s="12">
        <v>135.42599999999999</v>
      </c>
      <c r="E44" s="12">
        <v>1567.82</v>
      </c>
      <c r="F44" s="12">
        <v>1838.68</v>
      </c>
    </row>
    <row r="45" spans="1:6" ht="17.100000000000001" customHeight="1">
      <c r="A45" s="12">
        <v>4</v>
      </c>
      <c r="B45" s="12">
        <v>30</v>
      </c>
      <c r="C45" s="12">
        <v>1453.88</v>
      </c>
      <c r="D45" s="12">
        <v>81.552000000000007</v>
      </c>
      <c r="E45" s="12">
        <v>1372.32</v>
      </c>
      <c r="F45" s="12">
        <v>1535.43</v>
      </c>
    </row>
    <row r="46" spans="1:6" ht="17.100000000000001" customHeight="1">
      <c r="A46" s="12">
        <v>1</v>
      </c>
      <c r="B46" s="12">
        <v>33</v>
      </c>
      <c r="C46" s="14">
        <v>1554.62</v>
      </c>
      <c r="D46" s="12">
        <v>55.804000000000002</v>
      </c>
      <c r="E46" s="12">
        <v>1498.81</v>
      </c>
      <c r="F46" s="12">
        <v>1610.42</v>
      </c>
    </row>
    <row r="47" spans="1:6" ht="17.100000000000001" customHeight="1">
      <c r="A47" s="12">
        <v>2</v>
      </c>
      <c r="B47" s="12">
        <v>33</v>
      </c>
      <c r="C47" s="12">
        <v>1730.56</v>
      </c>
      <c r="D47" s="12">
        <v>46.68</v>
      </c>
      <c r="E47" s="12">
        <v>1683.88</v>
      </c>
      <c r="F47" s="12">
        <v>1777.24</v>
      </c>
    </row>
    <row r="48" spans="1:6" ht="17.100000000000001" customHeight="1">
      <c r="A48" s="12">
        <v>3</v>
      </c>
      <c r="B48" s="12">
        <v>33</v>
      </c>
      <c r="C48" s="12">
        <v>1839.63</v>
      </c>
      <c r="D48" s="12">
        <v>130.89099999999999</v>
      </c>
      <c r="E48" s="12">
        <v>1708.73</v>
      </c>
      <c r="F48" s="12">
        <v>1970.52</v>
      </c>
    </row>
    <row r="49" spans="1:6" ht="17.100000000000001" customHeight="1">
      <c r="A49" s="12">
        <v>4</v>
      </c>
      <c r="B49" s="12">
        <v>33</v>
      </c>
      <c r="C49" s="12">
        <v>1557.19</v>
      </c>
      <c r="D49" s="12">
        <v>75.578000000000003</v>
      </c>
      <c r="E49" s="12">
        <v>1481.61</v>
      </c>
      <c r="F49" s="12">
        <v>1632.77</v>
      </c>
    </row>
    <row r="50" spans="1:6" ht="17.100000000000001" customHeight="1">
      <c r="A50" s="12">
        <v>1</v>
      </c>
      <c r="B50" s="12">
        <v>37</v>
      </c>
      <c r="C50" s="14">
        <v>1705.83</v>
      </c>
      <c r="D50" s="12">
        <v>51.414000000000001</v>
      </c>
      <c r="E50" s="12">
        <v>1654.42</v>
      </c>
      <c r="F50" s="12">
        <v>1757.25</v>
      </c>
    </row>
    <row r="51" spans="1:6" ht="17.100000000000001" customHeight="1">
      <c r="A51" s="12">
        <v>2</v>
      </c>
      <c r="B51" s="12">
        <v>37</v>
      </c>
      <c r="C51" s="12">
        <v>1884.88</v>
      </c>
      <c r="D51" s="12">
        <v>54.048000000000002</v>
      </c>
      <c r="E51" s="12">
        <v>1830.83</v>
      </c>
      <c r="F51" s="12">
        <v>1938.92</v>
      </c>
    </row>
    <row r="52" spans="1:6" ht="17.100000000000001" customHeight="1">
      <c r="A52" s="12">
        <v>3</v>
      </c>
      <c r="B52" s="12">
        <v>37</v>
      </c>
      <c r="C52" s="12">
        <v>2004.44</v>
      </c>
      <c r="D52" s="12">
        <v>131.72399999999999</v>
      </c>
      <c r="E52" s="12">
        <v>1872.71</v>
      </c>
      <c r="F52" s="12">
        <v>2136.16</v>
      </c>
    </row>
    <row r="53" spans="1:6" ht="17.100000000000001" customHeight="1">
      <c r="A53" s="12">
        <v>4</v>
      </c>
      <c r="B53" s="12">
        <v>37</v>
      </c>
      <c r="C53" s="12">
        <v>1713.13</v>
      </c>
      <c r="D53" s="12">
        <v>81.268000000000001</v>
      </c>
      <c r="E53" s="12">
        <v>1631.86</v>
      </c>
      <c r="F53" s="12">
        <v>1794.39</v>
      </c>
    </row>
    <row r="54" spans="1:6" ht="17.100000000000001" customHeight="1">
      <c r="A54" s="12">
        <v>1</v>
      </c>
      <c r="B54" s="12">
        <v>40</v>
      </c>
      <c r="C54" s="14">
        <v>1837.88</v>
      </c>
      <c r="D54" s="12">
        <v>53.673999999999999</v>
      </c>
      <c r="E54" s="12">
        <v>1784.21</v>
      </c>
      <c r="F54" s="12">
        <v>1891.56</v>
      </c>
    </row>
    <row r="55" spans="1:6" ht="17.100000000000001" customHeight="1">
      <c r="A55" s="12">
        <v>2</v>
      </c>
      <c r="B55" s="12">
        <v>40</v>
      </c>
      <c r="C55" s="12">
        <v>2028.44</v>
      </c>
      <c r="D55" s="12">
        <v>56.985999999999997</v>
      </c>
      <c r="E55" s="12">
        <v>1971.45</v>
      </c>
      <c r="F55" s="12">
        <v>2085.42</v>
      </c>
    </row>
    <row r="56" spans="1:6" ht="17.100000000000001" customHeight="1">
      <c r="A56" s="12">
        <v>3</v>
      </c>
      <c r="B56" s="12">
        <v>40</v>
      </c>
      <c r="C56" s="12">
        <v>2143.56</v>
      </c>
      <c r="D56" s="12">
        <v>131.15799999999999</v>
      </c>
      <c r="E56" s="12">
        <v>2012.4</v>
      </c>
      <c r="F56" s="12">
        <v>2274.7199999999998</v>
      </c>
    </row>
    <row r="57" spans="1:6" ht="17.100000000000001" customHeight="1">
      <c r="A57" s="12">
        <v>4</v>
      </c>
      <c r="B57" s="12">
        <v>40</v>
      </c>
      <c r="C57" s="12">
        <v>1867.63</v>
      </c>
      <c r="D57" s="12">
        <v>64.814999999999998</v>
      </c>
      <c r="E57" s="12">
        <v>1802.81</v>
      </c>
      <c r="F57" s="12">
        <v>1932.44</v>
      </c>
    </row>
    <row r="58" spans="1:6" ht="17.100000000000001" customHeight="1">
      <c r="A58" s="12">
        <v>1</v>
      </c>
      <c r="B58" s="12">
        <v>43</v>
      </c>
      <c r="C58" s="14">
        <v>1993.97</v>
      </c>
      <c r="D58" s="12">
        <v>56.27</v>
      </c>
      <c r="E58" s="12">
        <v>1937.7</v>
      </c>
      <c r="F58" s="12">
        <v>2050.2399999999998</v>
      </c>
    </row>
    <row r="59" spans="1:6" ht="17.100000000000001" customHeight="1">
      <c r="A59" s="12">
        <v>2</v>
      </c>
      <c r="B59" s="12">
        <v>43</v>
      </c>
      <c r="C59" s="12">
        <v>2163.25</v>
      </c>
      <c r="D59" s="12">
        <v>65.415000000000006</v>
      </c>
      <c r="E59" s="12">
        <v>2097.84</v>
      </c>
      <c r="F59" s="12">
        <v>2228.66</v>
      </c>
    </row>
    <row r="60" spans="1:6" ht="17.100000000000001" customHeight="1">
      <c r="A60" s="12">
        <v>3</v>
      </c>
      <c r="B60" s="12">
        <v>43</v>
      </c>
      <c r="C60" s="12">
        <v>2292.94</v>
      </c>
      <c r="D60" s="12">
        <v>134.91800000000001</v>
      </c>
      <c r="E60" s="12">
        <v>2158.02</v>
      </c>
      <c r="F60" s="12">
        <v>2427.86</v>
      </c>
    </row>
    <row r="61" spans="1:6" ht="17.100000000000001" customHeight="1">
      <c r="A61" s="12">
        <v>4</v>
      </c>
      <c r="B61" s="12">
        <v>43</v>
      </c>
      <c r="C61" s="12">
        <v>2007.31</v>
      </c>
      <c r="D61" s="12">
        <v>75.745999999999995</v>
      </c>
      <c r="E61" s="12">
        <v>1931.57</v>
      </c>
      <c r="F61" s="12">
        <v>2083.06</v>
      </c>
    </row>
    <row r="62" spans="1:6" ht="17.100000000000001" customHeight="1">
      <c r="A62" s="12">
        <v>1</v>
      </c>
      <c r="B62" s="12">
        <v>47</v>
      </c>
      <c r="C62" s="14">
        <v>2213.25</v>
      </c>
      <c r="D62" s="12">
        <v>73.484999999999999</v>
      </c>
      <c r="E62" s="12">
        <v>2139.77</v>
      </c>
      <c r="F62" s="12">
        <v>2286.73</v>
      </c>
    </row>
    <row r="63" spans="1:6" ht="17.100000000000001" customHeight="1">
      <c r="A63" s="12">
        <v>2</v>
      </c>
      <c r="B63" s="12">
        <v>47</v>
      </c>
      <c r="C63" s="12">
        <v>2353</v>
      </c>
      <c r="D63" s="12">
        <v>86.335999999999999</v>
      </c>
      <c r="E63" s="12">
        <v>2266.66</v>
      </c>
      <c r="F63" s="12">
        <v>2439.34</v>
      </c>
    </row>
    <row r="64" spans="1:6" ht="17.100000000000001" customHeight="1">
      <c r="A64" s="12">
        <v>3</v>
      </c>
      <c r="B64" s="12">
        <v>47</v>
      </c>
      <c r="C64" s="12">
        <v>2464.94</v>
      </c>
      <c r="D64" s="12">
        <v>126.232</v>
      </c>
      <c r="E64" s="12">
        <v>2338.71</v>
      </c>
      <c r="F64" s="12">
        <v>2591.17</v>
      </c>
    </row>
    <row r="65" spans="1:6" ht="17.100000000000001" customHeight="1">
      <c r="A65" s="12">
        <v>4</v>
      </c>
      <c r="B65" s="12">
        <v>47</v>
      </c>
      <c r="C65" s="12">
        <v>2236.88</v>
      </c>
      <c r="D65" s="12">
        <v>94.135000000000005</v>
      </c>
      <c r="E65" s="12">
        <v>2142.7399999999998</v>
      </c>
      <c r="F65" s="12">
        <v>2331.0100000000002</v>
      </c>
    </row>
    <row r="66" spans="1:6" ht="17.100000000000001" customHeight="1">
      <c r="A66" s="12">
        <v>1</v>
      </c>
      <c r="B66" s="12">
        <v>50</v>
      </c>
      <c r="C66" s="14">
        <v>2401.25</v>
      </c>
      <c r="D66" s="12">
        <v>77.692999999999998</v>
      </c>
      <c r="E66" s="12">
        <v>2323.56</v>
      </c>
      <c r="F66" s="12">
        <v>2478.94</v>
      </c>
    </row>
    <row r="67" spans="1:6" ht="17.100000000000001" customHeight="1">
      <c r="A67" s="12">
        <v>2</v>
      </c>
      <c r="B67" s="12">
        <v>50</v>
      </c>
      <c r="C67" s="12">
        <v>2520.56</v>
      </c>
      <c r="D67" s="12">
        <v>72.260000000000005</v>
      </c>
      <c r="E67" s="12">
        <v>2448.3000000000002</v>
      </c>
      <c r="F67" s="12">
        <v>2592.8200000000002</v>
      </c>
    </row>
    <row r="68" spans="1:6" ht="17.100000000000001" customHeight="1">
      <c r="A68" s="12">
        <v>3</v>
      </c>
      <c r="B68" s="12">
        <v>50</v>
      </c>
      <c r="C68" s="12">
        <v>2626</v>
      </c>
      <c r="D68" s="12">
        <v>122.16800000000001</v>
      </c>
      <c r="E68" s="12">
        <v>2503.83</v>
      </c>
      <c r="F68" s="12">
        <v>2748.17</v>
      </c>
    </row>
    <row r="69" spans="1:6" ht="17.100000000000001" customHeight="1">
      <c r="A69" s="12">
        <v>4</v>
      </c>
      <c r="B69" s="12">
        <v>50</v>
      </c>
      <c r="C69" s="12">
        <v>2385.19</v>
      </c>
      <c r="D69" s="12">
        <v>107.146</v>
      </c>
      <c r="E69" s="12">
        <v>2278.04</v>
      </c>
      <c r="F69" s="12">
        <v>2492.33</v>
      </c>
    </row>
    <row r="70" spans="1:6" ht="17.100000000000001" customHeight="1">
      <c r="A70" s="12">
        <v>1</v>
      </c>
      <c r="B70" s="12">
        <v>53</v>
      </c>
      <c r="C70" s="14">
        <v>2585.4299999999998</v>
      </c>
      <c r="D70" s="12">
        <v>95.567999999999998</v>
      </c>
      <c r="E70" s="12">
        <v>2489.86</v>
      </c>
      <c r="F70" s="12">
        <v>2681</v>
      </c>
    </row>
    <row r="71" spans="1:6" ht="17.100000000000001" customHeight="1">
      <c r="A71" s="12">
        <v>2</v>
      </c>
      <c r="B71" s="12">
        <v>53</v>
      </c>
      <c r="C71" s="12">
        <v>2709.38</v>
      </c>
      <c r="D71" s="12">
        <v>62.448999999999998</v>
      </c>
      <c r="E71" s="12">
        <v>2646.93</v>
      </c>
      <c r="F71" s="12">
        <v>2771.82</v>
      </c>
    </row>
    <row r="72" spans="1:6" ht="17.100000000000001" customHeight="1">
      <c r="A72" s="12">
        <v>3</v>
      </c>
      <c r="B72" s="12">
        <v>53</v>
      </c>
      <c r="C72" s="12">
        <v>2755.88</v>
      </c>
      <c r="D72" s="12">
        <v>126.797</v>
      </c>
      <c r="E72" s="12">
        <v>2629.08</v>
      </c>
      <c r="F72" s="12">
        <v>2882.67</v>
      </c>
    </row>
    <row r="73" spans="1:6" ht="17.100000000000001" customHeight="1">
      <c r="A73" s="12">
        <v>4</v>
      </c>
      <c r="B73" s="12">
        <v>53</v>
      </c>
      <c r="C73" s="12">
        <v>2562.88</v>
      </c>
      <c r="D73" s="12">
        <v>120.29900000000001</v>
      </c>
      <c r="E73" s="12">
        <v>2442.58</v>
      </c>
      <c r="F73" s="12">
        <v>2683.17</v>
      </c>
    </row>
    <row r="74" spans="1:6" ht="17.100000000000001" customHeight="1">
      <c r="A74" s="12">
        <v>1</v>
      </c>
      <c r="B74" s="12">
        <v>56</v>
      </c>
      <c r="C74" s="14">
        <v>2686.53</v>
      </c>
      <c r="D74" s="12">
        <v>88.763999999999996</v>
      </c>
      <c r="E74" s="12">
        <v>2597.77</v>
      </c>
      <c r="F74" s="12">
        <v>2775.3</v>
      </c>
    </row>
    <row r="75" spans="1:6" ht="17.100000000000001" customHeight="1">
      <c r="A75" s="12">
        <v>2</v>
      </c>
      <c r="B75" s="12">
        <v>56</v>
      </c>
      <c r="C75" s="12">
        <v>2733.5</v>
      </c>
      <c r="D75" s="12">
        <v>73.695999999999998</v>
      </c>
      <c r="E75" s="12">
        <v>2659.8</v>
      </c>
      <c r="F75" s="12">
        <v>2807.2</v>
      </c>
    </row>
    <row r="76" spans="1:6" ht="17.100000000000001" customHeight="1">
      <c r="A76" s="12">
        <v>3</v>
      </c>
      <c r="B76" s="12">
        <v>56</v>
      </c>
      <c r="C76" s="12">
        <v>2825.75</v>
      </c>
      <c r="D76" s="12">
        <v>136.346</v>
      </c>
      <c r="E76" s="12">
        <v>2689.4</v>
      </c>
      <c r="F76" s="12">
        <v>2962.1</v>
      </c>
    </row>
    <row r="77" spans="1:6" ht="17.100000000000001" customHeight="1">
      <c r="A77" s="12">
        <v>4</v>
      </c>
      <c r="B77" s="12">
        <v>56</v>
      </c>
      <c r="C77" s="12">
        <v>2594.81</v>
      </c>
      <c r="D77" s="12">
        <v>109.94799999999999</v>
      </c>
      <c r="E77" s="12">
        <v>2484.86</v>
      </c>
      <c r="F77" s="12">
        <v>2704.76</v>
      </c>
    </row>
    <row r="78" spans="1:6" ht="15" customHeight="1"/>
  </sheetData>
  <pageMargins left="0.7" right="0.7" top="0.75" bottom="0.75" header="0.3" footer="0.3"/>
  <pageSetup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les</vt:lpstr>
      <vt:lpstr>Females</vt:lpstr>
      <vt:lpstr>Combin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zanne Sabourin</dc:creator>
  <cp:lastModifiedBy>Dahms, Irina</cp:lastModifiedBy>
  <dcterms:created xsi:type="dcterms:W3CDTF">2018-09-21T17:45:58Z</dcterms:created>
  <dcterms:modified xsi:type="dcterms:W3CDTF">2018-09-24T18:33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2ff753fd-faf2-4608-9b59-553f003adcdf_Enabled">
    <vt:lpwstr>True</vt:lpwstr>
  </property>
  <property fmtid="{D5CDD505-2E9C-101B-9397-08002B2CF9AE}" pid="3" name="MSIP_Label_2ff753fd-faf2-4608-9b59-553f003adcdf_SiteId">
    <vt:lpwstr>49618402-6ea3-441d-957d-7df8773fee54</vt:lpwstr>
  </property>
  <property fmtid="{D5CDD505-2E9C-101B-9397-08002B2CF9AE}" pid="4" name="MSIP_Label_2ff753fd-faf2-4608-9b59-553f003adcdf_Owner">
    <vt:lpwstr>Irina.Dahms@dsm.com</vt:lpwstr>
  </property>
  <property fmtid="{D5CDD505-2E9C-101B-9397-08002B2CF9AE}" pid="5" name="MSIP_Label_2ff753fd-faf2-4608-9b59-553f003adcdf_SetDate">
    <vt:lpwstr>2018-09-24T17:50:52.1392139Z</vt:lpwstr>
  </property>
  <property fmtid="{D5CDD505-2E9C-101B-9397-08002B2CF9AE}" pid="6" name="MSIP_Label_2ff753fd-faf2-4608-9b59-553f003adcdf_Name">
    <vt:lpwstr>Public</vt:lpwstr>
  </property>
  <property fmtid="{D5CDD505-2E9C-101B-9397-08002B2CF9AE}" pid="7" name="MSIP_Label_2ff753fd-faf2-4608-9b59-553f003adcdf_Application">
    <vt:lpwstr>Microsoft Azure Information Protection</vt:lpwstr>
  </property>
  <property fmtid="{D5CDD505-2E9C-101B-9397-08002B2CF9AE}" pid="8" name="MSIP_Label_2ff753fd-faf2-4608-9b59-553f003adcdf_Extended_MSFT_Method">
    <vt:lpwstr>Manual</vt:lpwstr>
  </property>
  <property fmtid="{D5CDD505-2E9C-101B-9397-08002B2CF9AE}" pid="9" name="Sensitivity">
    <vt:lpwstr>Public</vt:lpwstr>
  </property>
</Properties>
</file>